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RABHAT\Desktop\Sports Engineering Lab Files\Journal Papers\Stochastic Resonance_Gait\Initial Submission\Plos One\First Review\SR Walking_MTC_First Review\SR_Walking_MTC_First Review\"/>
    </mc:Choice>
  </mc:AlternateContent>
  <bookViews>
    <workbookView xWindow="0" yWindow="0" windowWidth="20835" windowHeight="13815"/>
  </bookViews>
  <sheets>
    <sheet name="Minimum Toe Clearance" sheetId="1" r:id="rId1"/>
    <sheet name="Joint Kinematic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134" i="2" l="1"/>
  <c r="AF135" i="2" s="1"/>
  <c r="AE134" i="2"/>
  <c r="AE135" i="2" s="1"/>
  <c r="AD134" i="2"/>
  <c r="AD135" i="2" s="1"/>
  <c r="AB134" i="2"/>
  <c r="AB135" i="2" s="1"/>
  <c r="AA134" i="2"/>
  <c r="AA135" i="2" s="1"/>
  <c r="Z134" i="2"/>
  <c r="Z135" i="2" s="1"/>
  <c r="U134" i="2"/>
  <c r="U135" i="2" s="1"/>
  <c r="T134" i="2"/>
  <c r="T135" i="2" s="1"/>
  <c r="S134" i="2"/>
  <c r="S135" i="2" s="1"/>
  <c r="Q134" i="2"/>
  <c r="Q135" i="2" s="1"/>
  <c r="P134" i="2"/>
  <c r="P135" i="2" s="1"/>
  <c r="O134" i="2"/>
  <c r="O135" i="2" s="1"/>
  <c r="J134" i="2"/>
  <c r="J135" i="2" s="1"/>
  <c r="I134" i="2"/>
  <c r="I135" i="2" s="1"/>
  <c r="H134" i="2"/>
  <c r="H135" i="2" s="1"/>
  <c r="F134" i="2"/>
  <c r="F135" i="2" s="1"/>
  <c r="E134" i="2"/>
  <c r="E135" i="2" s="1"/>
  <c r="D134" i="2"/>
  <c r="D135" i="2" s="1"/>
  <c r="AF133" i="2"/>
  <c r="AE133" i="2"/>
  <c r="AD133" i="2"/>
  <c r="AB133" i="2"/>
  <c r="AA133" i="2"/>
  <c r="Z133" i="2"/>
  <c r="U133" i="2"/>
  <c r="T133" i="2"/>
  <c r="S133" i="2"/>
  <c r="Q133" i="2"/>
  <c r="P133" i="2"/>
  <c r="O133" i="2"/>
  <c r="J133" i="2"/>
  <c r="I133" i="2"/>
  <c r="H133" i="2"/>
  <c r="F133" i="2"/>
  <c r="E133" i="2"/>
  <c r="D133" i="2"/>
  <c r="AF160" i="2"/>
  <c r="AF161" i="2" s="1"/>
  <c r="AE160" i="2"/>
  <c r="AE161" i="2" s="1"/>
  <c r="AD160" i="2"/>
  <c r="AD161" i="2" s="1"/>
  <c r="AB160" i="2"/>
  <c r="AB161" i="2" s="1"/>
  <c r="AA160" i="2"/>
  <c r="AA161" i="2" s="1"/>
  <c r="Z160" i="2"/>
  <c r="Z161" i="2" s="1"/>
  <c r="U160" i="2"/>
  <c r="U161" i="2" s="1"/>
  <c r="T160" i="2"/>
  <c r="T161" i="2" s="1"/>
  <c r="S160" i="2"/>
  <c r="S161" i="2" s="1"/>
  <c r="Q160" i="2"/>
  <c r="Q161" i="2" s="1"/>
  <c r="P160" i="2"/>
  <c r="P161" i="2" s="1"/>
  <c r="O160" i="2"/>
  <c r="O161" i="2" s="1"/>
  <c r="J160" i="2"/>
  <c r="J161" i="2" s="1"/>
  <c r="I160" i="2"/>
  <c r="I161" i="2" s="1"/>
  <c r="H160" i="2"/>
  <c r="H161" i="2" s="1"/>
  <c r="F160" i="2"/>
  <c r="F161" i="2" s="1"/>
  <c r="E160" i="2"/>
  <c r="E161" i="2" s="1"/>
  <c r="D160" i="2"/>
  <c r="D161" i="2" s="1"/>
  <c r="AF159" i="2"/>
  <c r="AE159" i="2"/>
  <c r="AD159" i="2"/>
  <c r="AB159" i="2"/>
  <c r="AA159" i="2"/>
  <c r="Z159" i="2"/>
  <c r="U159" i="2"/>
  <c r="T159" i="2"/>
  <c r="S159" i="2"/>
  <c r="Q159" i="2"/>
  <c r="P159" i="2"/>
  <c r="O159" i="2"/>
  <c r="J159" i="2"/>
  <c r="I159" i="2"/>
  <c r="H159" i="2"/>
  <c r="F159" i="2"/>
  <c r="E159" i="2"/>
  <c r="D159" i="2"/>
  <c r="AF79" i="2"/>
  <c r="AF80" i="2" s="1"/>
  <c r="AE79" i="2"/>
  <c r="AE80" i="2" s="1"/>
  <c r="AD79" i="2"/>
  <c r="AD80" i="2" s="1"/>
  <c r="AB79" i="2"/>
  <c r="AB80" i="2" s="1"/>
  <c r="AA79" i="2"/>
  <c r="AA80" i="2" s="1"/>
  <c r="Z79" i="2"/>
  <c r="Z80" i="2" s="1"/>
  <c r="U79" i="2"/>
  <c r="U80" i="2" s="1"/>
  <c r="T79" i="2"/>
  <c r="T80" i="2" s="1"/>
  <c r="S79" i="2"/>
  <c r="S80" i="2" s="1"/>
  <c r="Q79" i="2"/>
  <c r="Q80" i="2" s="1"/>
  <c r="P79" i="2"/>
  <c r="P80" i="2" s="1"/>
  <c r="O79" i="2"/>
  <c r="O80" i="2" s="1"/>
  <c r="J79" i="2"/>
  <c r="J80" i="2" s="1"/>
  <c r="I79" i="2"/>
  <c r="I80" i="2" s="1"/>
  <c r="H79" i="2"/>
  <c r="H80" i="2" s="1"/>
  <c r="F79" i="2"/>
  <c r="F80" i="2" s="1"/>
  <c r="E79" i="2"/>
  <c r="E80" i="2" s="1"/>
  <c r="D79" i="2"/>
  <c r="D80" i="2" s="1"/>
  <c r="AF78" i="2"/>
  <c r="AE78" i="2"/>
  <c r="AD78" i="2"/>
  <c r="AB78" i="2"/>
  <c r="AA78" i="2"/>
  <c r="Z78" i="2"/>
  <c r="U78" i="2"/>
  <c r="T78" i="2"/>
  <c r="S78" i="2"/>
  <c r="Q78" i="2"/>
  <c r="P78" i="2"/>
  <c r="O78" i="2"/>
  <c r="J78" i="2"/>
  <c r="I78" i="2"/>
  <c r="H78" i="2"/>
  <c r="F78" i="2"/>
  <c r="E78" i="2"/>
  <c r="D78" i="2"/>
  <c r="AF105" i="2"/>
  <c r="AF106" i="2" s="1"/>
  <c r="AE105" i="2"/>
  <c r="AE106" i="2" s="1"/>
  <c r="AD105" i="2"/>
  <c r="AD106" i="2" s="1"/>
  <c r="AB105" i="2"/>
  <c r="AB106" i="2" s="1"/>
  <c r="AA105" i="2"/>
  <c r="AA106" i="2" s="1"/>
  <c r="Z105" i="2"/>
  <c r="Z106" i="2" s="1"/>
  <c r="U105" i="2"/>
  <c r="U106" i="2" s="1"/>
  <c r="T105" i="2"/>
  <c r="T106" i="2" s="1"/>
  <c r="S105" i="2"/>
  <c r="S106" i="2" s="1"/>
  <c r="Q105" i="2"/>
  <c r="Q106" i="2" s="1"/>
  <c r="P105" i="2"/>
  <c r="P106" i="2" s="1"/>
  <c r="O105" i="2"/>
  <c r="O106" i="2" s="1"/>
  <c r="J105" i="2"/>
  <c r="J106" i="2" s="1"/>
  <c r="I105" i="2"/>
  <c r="I106" i="2" s="1"/>
  <c r="H105" i="2"/>
  <c r="H106" i="2" s="1"/>
  <c r="F105" i="2"/>
  <c r="F106" i="2" s="1"/>
  <c r="E105" i="2"/>
  <c r="E106" i="2" s="1"/>
  <c r="D105" i="2"/>
  <c r="D106" i="2" s="1"/>
  <c r="AF104" i="2"/>
  <c r="AE104" i="2"/>
  <c r="AD104" i="2"/>
  <c r="AB104" i="2"/>
  <c r="AA104" i="2"/>
  <c r="Z104" i="2"/>
  <c r="U104" i="2"/>
  <c r="T104" i="2"/>
  <c r="S104" i="2"/>
  <c r="Q104" i="2"/>
  <c r="P104" i="2"/>
  <c r="O104" i="2"/>
  <c r="J104" i="2"/>
  <c r="I104" i="2"/>
  <c r="H104" i="2"/>
  <c r="F104" i="2"/>
  <c r="E104" i="2"/>
  <c r="D104" i="2"/>
  <c r="AF24" i="2"/>
  <c r="AF25" i="2" s="1"/>
  <c r="AE24" i="2"/>
  <c r="AE25" i="2" s="1"/>
  <c r="AD24" i="2"/>
  <c r="AD25" i="2" s="1"/>
  <c r="AB24" i="2"/>
  <c r="AB25" i="2" s="1"/>
  <c r="AA24" i="2"/>
  <c r="AA25" i="2" s="1"/>
  <c r="Z24" i="2"/>
  <c r="Z25" i="2" s="1"/>
  <c r="U24" i="2"/>
  <c r="U25" i="2" s="1"/>
  <c r="T24" i="2"/>
  <c r="T25" i="2" s="1"/>
  <c r="S24" i="2"/>
  <c r="S25" i="2" s="1"/>
  <c r="Q24" i="2"/>
  <c r="Q25" i="2" s="1"/>
  <c r="P24" i="2"/>
  <c r="P25" i="2" s="1"/>
  <c r="O24" i="2"/>
  <c r="O25" i="2" s="1"/>
  <c r="J24" i="2"/>
  <c r="J25" i="2" s="1"/>
  <c r="I24" i="2"/>
  <c r="I25" i="2" s="1"/>
  <c r="H24" i="2"/>
  <c r="H25" i="2" s="1"/>
  <c r="F24" i="2"/>
  <c r="F25" i="2" s="1"/>
  <c r="E24" i="2"/>
  <c r="E25" i="2" s="1"/>
  <c r="D24" i="2"/>
  <c r="D25" i="2" s="1"/>
  <c r="AF23" i="2"/>
  <c r="AE23" i="2"/>
  <c r="AD23" i="2"/>
  <c r="AB23" i="2"/>
  <c r="AA23" i="2"/>
  <c r="Z23" i="2"/>
  <c r="U23" i="2"/>
  <c r="T23" i="2"/>
  <c r="S23" i="2"/>
  <c r="Q23" i="2"/>
  <c r="P23" i="2"/>
  <c r="O23" i="2"/>
  <c r="J23" i="2"/>
  <c r="I23" i="2"/>
  <c r="H23" i="2"/>
  <c r="F23" i="2"/>
  <c r="E23" i="2"/>
  <c r="D23" i="2"/>
  <c r="AF50" i="2"/>
  <c r="AF51" i="2" s="1"/>
  <c r="AE50" i="2"/>
  <c r="AE51" i="2" s="1"/>
  <c r="AD50" i="2"/>
  <c r="AD51" i="2" s="1"/>
  <c r="AB50" i="2"/>
  <c r="AB51" i="2" s="1"/>
  <c r="AA50" i="2"/>
  <c r="AA51" i="2" s="1"/>
  <c r="Z50" i="2"/>
  <c r="Z51" i="2" s="1"/>
  <c r="U50" i="2"/>
  <c r="U51" i="2" s="1"/>
  <c r="T50" i="2"/>
  <c r="T51" i="2" s="1"/>
  <c r="S50" i="2"/>
  <c r="S51" i="2" s="1"/>
  <c r="Q50" i="2"/>
  <c r="Q51" i="2" s="1"/>
  <c r="P50" i="2"/>
  <c r="P51" i="2" s="1"/>
  <c r="O50" i="2"/>
  <c r="O51" i="2" s="1"/>
  <c r="J50" i="2"/>
  <c r="J51" i="2" s="1"/>
  <c r="I50" i="2"/>
  <c r="I51" i="2" s="1"/>
  <c r="H50" i="2"/>
  <c r="H51" i="2" s="1"/>
  <c r="F50" i="2"/>
  <c r="F51" i="2" s="1"/>
  <c r="E50" i="2"/>
  <c r="E51" i="2" s="1"/>
  <c r="D50" i="2"/>
  <c r="D51" i="2" s="1"/>
  <c r="AF49" i="2"/>
  <c r="AE49" i="2"/>
  <c r="AD49" i="2"/>
  <c r="AB49" i="2"/>
  <c r="AA49" i="2"/>
  <c r="Z49" i="2"/>
  <c r="U49" i="2"/>
  <c r="T49" i="2"/>
  <c r="S49" i="2"/>
  <c r="Q49" i="2"/>
  <c r="P49" i="2"/>
  <c r="O49" i="2"/>
  <c r="J49" i="2"/>
  <c r="I49" i="2"/>
  <c r="H49" i="2"/>
  <c r="F49" i="2"/>
  <c r="E49" i="2"/>
  <c r="D49" i="2"/>
</calcChain>
</file>

<file path=xl/sharedStrings.xml><?xml version="1.0" encoding="utf-8"?>
<sst xmlns="http://schemas.openxmlformats.org/spreadsheetml/2006/main" count="649" uniqueCount="55">
  <si>
    <t>AVG</t>
    <phoneticPr fontId="1" type="noConversion"/>
  </si>
  <si>
    <t>SE</t>
    <phoneticPr fontId="1" type="noConversion"/>
  </si>
  <si>
    <t>MEAN</t>
  </si>
  <si>
    <t>SD</t>
  </si>
  <si>
    <t>NO</t>
  </si>
  <si>
    <t>SUB</t>
  </si>
  <si>
    <t>SUPRA</t>
  </si>
  <si>
    <t>AVG</t>
  </si>
  <si>
    <t>SE</t>
  </si>
  <si>
    <t>SUB-1</t>
    <phoneticPr fontId="1" type="noConversion"/>
  </si>
  <si>
    <t>SUB-2</t>
    <phoneticPr fontId="1" type="noConversion"/>
  </si>
  <si>
    <t>SUB-3</t>
  </si>
  <si>
    <t>SUB-4</t>
  </si>
  <si>
    <t>SUB-5</t>
  </si>
  <si>
    <t>SUB-6</t>
  </si>
  <si>
    <t>SUB-7</t>
  </si>
  <si>
    <t>SUB-8</t>
  </si>
  <si>
    <t>SUB-9</t>
  </si>
  <si>
    <t>SUB-10</t>
  </si>
  <si>
    <t>SUB-11</t>
  </si>
  <si>
    <t>SUB-12</t>
  </si>
  <si>
    <t>SUB-15</t>
  </si>
  <si>
    <t>SUB-16</t>
  </si>
  <si>
    <t>SUB-17</t>
  </si>
  <si>
    <t>SUB-1</t>
    <phoneticPr fontId="1" type="noConversion"/>
  </si>
  <si>
    <t>SUB-13</t>
  </si>
  <si>
    <t>SUB-14</t>
  </si>
  <si>
    <t>DOMINANT</t>
    <phoneticPr fontId="1" type="noConversion"/>
  </si>
  <si>
    <t>NON-DOMINANT</t>
    <phoneticPr fontId="1" type="noConversion"/>
  </si>
  <si>
    <t>Sagittal Plane</t>
    <phoneticPr fontId="1" type="noConversion"/>
  </si>
  <si>
    <t>KNEE</t>
    <phoneticPr fontId="1" type="noConversion"/>
  </si>
  <si>
    <t>MEAN</t>
    <phoneticPr fontId="1" type="noConversion"/>
  </si>
  <si>
    <t>SD</t>
    <phoneticPr fontId="1" type="noConversion"/>
  </si>
  <si>
    <t>SD</t>
    <phoneticPr fontId="1" type="noConversion"/>
  </si>
  <si>
    <t>NO</t>
    <phoneticPr fontId="1" type="noConversion"/>
  </si>
  <si>
    <t>SUB</t>
    <phoneticPr fontId="1" type="noConversion"/>
  </si>
  <si>
    <t>SUPRA</t>
    <phoneticPr fontId="1" type="noConversion"/>
  </si>
  <si>
    <t>NO</t>
    <phoneticPr fontId="1" type="noConversion"/>
  </si>
  <si>
    <t>SUPRA</t>
    <phoneticPr fontId="1" type="noConversion"/>
  </si>
  <si>
    <t>AVG</t>
    <phoneticPr fontId="1" type="noConversion"/>
  </si>
  <si>
    <t>AVG</t>
    <phoneticPr fontId="1" type="noConversion"/>
  </si>
  <si>
    <t>SE</t>
    <phoneticPr fontId="1" type="noConversion"/>
  </si>
  <si>
    <t>ANKLE</t>
    <phoneticPr fontId="1" type="noConversion"/>
  </si>
  <si>
    <t>HIP</t>
    <phoneticPr fontId="1" type="noConversion"/>
  </si>
  <si>
    <t>MEAN</t>
    <phoneticPr fontId="1" type="noConversion"/>
  </si>
  <si>
    <t>SUPRA</t>
    <phoneticPr fontId="1" type="noConversion"/>
  </si>
  <si>
    <t>SUB</t>
    <phoneticPr fontId="1" type="noConversion"/>
  </si>
  <si>
    <t>Frontal Plane</t>
    <phoneticPr fontId="1" type="noConversion"/>
  </si>
  <si>
    <t>Transverse Plane</t>
    <phoneticPr fontId="1" type="noConversion"/>
  </si>
  <si>
    <t>AVG</t>
    <phoneticPr fontId="1" type="noConversion"/>
  </si>
  <si>
    <t>SD</t>
    <phoneticPr fontId="1" type="noConversion"/>
  </si>
  <si>
    <t>SE</t>
    <phoneticPr fontId="1" type="noConversion"/>
  </si>
  <si>
    <t>NON-DOMINANT</t>
    <phoneticPr fontId="1" type="noConversion"/>
  </si>
  <si>
    <t>NON-DOMINANT</t>
    <phoneticPr fontId="1" type="noConversion"/>
  </si>
  <si>
    <t>NON-DOMINA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_ "/>
    <numFmt numFmtId="177" formatCode="0.000000_ "/>
    <numFmt numFmtId="178" formatCode="0.00_ 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76" fontId="3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tabSelected="1" workbookViewId="0">
      <selection activeCell="E29" sqref="E29"/>
    </sheetView>
  </sheetViews>
  <sheetFormatPr defaultRowHeight="14.25" x14ac:dyDescent="0.3"/>
  <cols>
    <col min="1" max="1" width="11.75" style="2" bestFit="1" customWidth="1"/>
    <col min="2" max="10" width="9" style="2"/>
    <col min="11" max="11" width="17.375" style="2" bestFit="1" customWidth="1"/>
    <col min="12" max="16384" width="9" style="2"/>
  </cols>
  <sheetData>
    <row r="1" spans="1:19" ht="15" x14ac:dyDescent="0.3">
      <c r="A1" s="1" t="s">
        <v>27</v>
      </c>
      <c r="K1" s="1" t="s">
        <v>28</v>
      </c>
    </row>
    <row r="2" spans="1:19" ht="15" x14ac:dyDescent="0.3">
      <c r="B2" s="3" t="s">
        <v>2</v>
      </c>
      <c r="C2" s="3"/>
      <c r="D2" s="3"/>
      <c r="E2" s="3"/>
      <c r="F2" s="3" t="s">
        <v>3</v>
      </c>
      <c r="G2" s="3"/>
      <c r="H2" s="3"/>
      <c r="I2" s="3"/>
      <c r="L2" s="3" t="s">
        <v>2</v>
      </c>
      <c r="M2" s="3"/>
      <c r="N2" s="3"/>
      <c r="O2" s="3"/>
      <c r="P2" s="3" t="s">
        <v>3</v>
      </c>
      <c r="Q2" s="3"/>
      <c r="R2" s="3"/>
      <c r="S2" s="3"/>
    </row>
    <row r="3" spans="1:19" ht="15" x14ac:dyDescent="0.3">
      <c r="B3" s="4"/>
      <c r="C3" s="5" t="s">
        <v>4</v>
      </c>
      <c r="D3" s="5" t="s">
        <v>5</v>
      </c>
      <c r="E3" s="5" t="s">
        <v>6</v>
      </c>
      <c r="F3" s="4"/>
      <c r="G3" s="5" t="s">
        <v>4</v>
      </c>
      <c r="H3" s="5" t="s">
        <v>5</v>
      </c>
      <c r="I3" s="5" t="s">
        <v>6</v>
      </c>
      <c r="L3" s="4"/>
      <c r="M3" s="5" t="s">
        <v>4</v>
      </c>
      <c r="N3" s="5" t="s">
        <v>5</v>
      </c>
      <c r="O3" s="5" t="s">
        <v>6</v>
      </c>
      <c r="P3" s="4"/>
      <c r="Q3" s="5" t="s">
        <v>4</v>
      </c>
      <c r="R3" s="5" t="s">
        <v>5</v>
      </c>
      <c r="S3" s="5" t="s">
        <v>6</v>
      </c>
    </row>
    <row r="4" spans="1:19" ht="15" x14ac:dyDescent="0.3">
      <c r="B4" s="5" t="s">
        <v>24</v>
      </c>
      <c r="C4" s="6">
        <v>20.7923029962868</v>
      </c>
      <c r="D4" s="6">
        <v>18.771515441614099</v>
      </c>
      <c r="E4" s="6">
        <v>19.030330726532902</v>
      </c>
      <c r="F4" s="4"/>
      <c r="G4" s="6">
        <v>2.3831111183592402</v>
      </c>
      <c r="H4" s="6">
        <v>2.10666260129755</v>
      </c>
      <c r="I4" s="6">
        <v>2.0426690251705502</v>
      </c>
      <c r="L4" s="5" t="s">
        <v>9</v>
      </c>
      <c r="M4" s="6">
        <v>22.164919319941301</v>
      </c>
      <c r="N4" s="6">
        <v>23.2028531020791</v>
      </c>
      <c r="O4" s="6">
        <v>23.2790444941419</v>
      </c>
      <c r="P4" s="4"/>
      <c r="Q4" s="6">
        <v>2.1709142649090101</v>
      </c>
      <c r="R4" s="6">
        <v>2.1674262294912001</v>
      </c>
      <c r="S4" s="6">
        <v>2.0436719678492001</v>
      </c>
    </row>
    <row r="5" spans="1:19" ht="15" x14ac:dyDescent="0.3">
      <c r="B5" s="5" t="s">
        <v>10</v>
      </c>
      <c r="C5" s="6">
        <v>23.285286934205502</v>
      </c>
      <c r="D5" s="6">
        <v>23.718852286691398</v>
      </c>
      <c r="E5" s="6">
        <v>23.126423625200999</v>
      </c>
      <c r="F5" s="4"/>
      <c r="G5" s="6">
        <v>4.0558079976100601</v>
      </c>
      <c r="H5" s="6">
        <v>3.03044279402148</v>
      </c>
      <c r="I5" s="6">
        <v>2.7234429973562801</v>
      </c>
      <c r="L5" s="5" t="s">
        <v>10</v>
      </c>
      <c r="M5" s="6">
        <v>27.653749918613297</v>
      </c>
      <c r="N5" s="6">
        <v>23.336416186309698</v>
      </c>
      <c r="O5" s="6">
        <v>23.462290849194499</v>
      </c>
      <c r="P5" s="4"/>
      <c r="Q5" s="6">
        <v>4.2291982729885698</v>
      </c>
      <c r="R5" s="6">
        <v>3.3418436723598299</v>
      </c>
      <c r="S5" s="6">
        <v>2.8168606906198699</v>
      </c>
    </row>
    <row r="6" spans="1:19" ht="15" x14ac:dyDescent="0.3">
      <c r="B6" s="5" t="s">
        <v>11</v>
      </c>
      <c r="C6" s="6">
        <v>10.106140044598499</v>
      </c>
      <c r="D6" s="6">
        <v>8.0148625278090009</v>
      </c>
      <c r="E6" s="6">
        <v>8.3610743088561215</v>
      </c>
      <c r="F6" s="4"/>
      <c r="G6" s="6">
        <v>2.9378323063068601</v>
      </c>
      <c r="H6" s="6">
        <v>2.3543199685597198</v>
      </c>
      <c r="I6" s="6">
        <v>2.22677781415516</v>
      </c>
      <c r="L6" s="5" t="s">
        <v>11</v>
      </c>
      <c r="M6" s="6">
        <v>9.6182624335120206</v>
      </c>
      <c r="N6" s="6">
        <v>8.2583194549749201</v>
      </c>
      <c r="O6" s="6">
        <v>9.3479564106129303</v>
      </c>
      <c r="P6" s="4"/>
      <c r="Q6" s="6">
        <v>3.0534723112081901</v>
      </c>
      <c r="R6" s="6">
        <v>2.6794429283929002</v>
      </c>
      <c r="S6" s="6">
        <v>2.6179145342170802</v>
      </c>
    </row>
    <row r="7" spans="1:19" ht="15" x14ac:dyDescent="0.3">
      <c r="B7" s="5" t="s">
        <v>12</v>
      </c>
      <c r="C7" s="6">
        <v>17.0267376048653</v>
      </c>
      <c r="D7" s="6">
        <v>18.2501187183944</v>
      </c>
      <c r="E7" s="6">
        <v>17.146026981928902</v>
      </c>
      <c r="F7" s="4"/>
      <c r="G7" s="6">
        <v>2.4022706074181599</v>
      </c>
      <c r="H7" s="6">
        <v>2.1532218821246603</v>
      </c>
      <c r="I7" s="6">
        <v>2.00317612838453</v>
      </c>
      <c r="L7" s="5" t="s">
        <v>12</v>
      </c>
      <c r="M7" s="6">
        <v>9.3640585169746906</v>
      </c>
      <c r="N7" s="6">
        <v>10.4770981288535</v>
      </c>
      <c r="O7" s="6">
        <v>9.3748372190245188</v>
      </c>
      <c r="P7" s="4"/>
      <c r="Q7" s="6">
        <v>2.0541144571577301</v>
      </c>
      <c r="R7" s="6">
        <v>2.1990366342430403</v>
      </c>
      <c r="S7" s="6">
        <v>2.2643701443092499</v>
      </c>
    </row>
    <row r="8" spans="1:19" ht="15" x14ac:dyDescent="0.3">
      <c r="B8" s="5" t="s">
        <v>13</v>
      </c>
      <c r="C8" s="6">
        <v>22.817550510882899</v>
      </c>
      <c r="D8" s="6">
        <v>28.863673107346099</v>
      </c>
      <c r="E8" s="6">
        <v>18.236634292404901</v>
      </c>
      <c r="F8" s="4"/>
      <c r="G8" s="6">
        <v>4.7782570651793801</v>
      </c>
      <c r="H8" s="6">
        <v>4.9073736041920499</v>
      </c>
      <c r="I8" s="6">
        <v>4.3447462666892696</v>
      </c>
      <c r="L8" s="5" t="s">
        <v>13</v>
      </c>
      <c r="M8" s="6">
        <v>12.170673010802199</v>
      </c>
      <c r="N8" s="6">
        <v>15.3939154202906</v>
      </c>
      <c r="O8" s="6">
        <v>11.295149685312801</v>
      </c>
      <c r="P8" s="4"/>
      <c r="Q8" s="6">
        <v>2.8295680362281099</v>
      </c>
      <c r="R8" s="6">
        <v>3.4471216406015599</v>
      </c>
      <c r="S8" s="6">
        <v>2.7883523794992602</v>
      </c>
    </row>
    <row r="9" spans="1:19" ht="15" x14ac:dyDescent="0.3">
      <c r="B9" s="5" t="s">
        <v>14</v>
      </c>
      <c r="C9" s="6">
        <v>12.209263646589001</v>
      </c>
      <c r="D9" s="6">
        <v>11.254828739635601</v>
      </c>
      <c r="E9" s="6">
        <v>11.1827573583905</v>
      </c>
      <c r="F9" s="4"/>
      <c r="G9" s="6">
        <v>1.5996002903541502</v>
      </c>
      <c r="H9" s="6">
        <v>1.74975466347012</v>
      </c>
      <c r="I9" s="6">
        <v>1.4988825897576199</v>
      </c>
      <c r="L9" s="5" t="s">
        <v>14</v>
      </c>
      <c r="M9" s="6">
        <v>7.1025138785790993</v>
      </c>
      <c r="N9" s="6">
        <v>7.5895701694067101</v>
      </c>
      <c r="O9" s="6">
        <v>6.8644401609644907</v>
      </c>
      <c r="P9" s="4"/>
      <c r="Q9" s="6">
        <v>1.53389818369763</v>
      </c>
      <c r="R9" s="6">
        <v>1.7595936408306199</v>
      </c>
      <c r="S9" s="6">
        <v>1.8786426630148298</v>
      </c>
    </row>
    <row r="10" spans="1:19" ht="15" x14ac:dyDescent="0.3">
      <c r="B10" s="5" t="s">
        <v>15</v>
      </c>
      <c r="C10" s="6">
        <v>10.7487610545717</v>
      </c>
      <c r="D10" s="6">
        <v>9.42701412992459</v>
      </c>
      <c r="E10" s="6">
        <v>9.201610445298261</v>
      </c>
      <c r="F10" s="4"/>
      <c r="G10" s="6">
        <v>3.60073214209222</v>
      </c>
      <c r="H10" s="6">
        <v>3.40826952478964</v>
      </c>
      <c r="I10" s="6">
        <v>2.6148039099371703</v>
      </c>
      <c r="L10" s="5" t="s">
        <v>15</v>
      </c>
      <c r="M10" s="6">
        <v>14.5984049199977</v>
      </c>
      <c r="N10" s="6">
        <v>15.925157851785499</v>
      </c>
      <c r="O10" s="6">
        <v>13.65505482693</v>
      </c>
      <c r="P10" s="4"/>
      <c r="Q10" s="6">
        <v>5.4316213637494499</v>
      </c>
      <c r="R10" s="6">
        <v>5.4445241344585202</v>
      </c>
      <c r="S10" s="6">
        <v>3.6702809012223598</v>
      </c>
    </row>
    <row r="11" spans="1:19" ht="15" x14ac:dyDescent="0.3">
      <c r="B11" s="5" t="s">
        <v>16</v>
      </c>
      <c r="C11" s="6">
        <v>13.860066606572101</v>
      </c>
      <c r="D11" s="6">
        <v>15.3478541889751</v>
      </c>
      <c r="E11" s="6">
        <v>14.439185977410601</v>
      </c>
      <c r="F11" s="4"/>
      <c r="G11" s="6">
        <v>3.50874267600673</v>
      </c>
      <c r="H11" s="6">
        <v>3.5930919901993699</v>
      </c>
      <c r="I11" s="6">
        <v>3.4257990362086899</v>
      </c>
      <c r="L11" s="5" t="s">
        <v>16</v>
      </c>
      <c r="M11" s="6">
        <v>23.835767264587599</v>
      </c>
      <c r="N11" s="6">
        <v>29.247133950598798</v>
      </c>
      <c r="O11" s="6">
        <v>26.101242807944899</v>
      </c>
      <c r="P11" s="4"/>
      <c r="Q11" s="6">
        <v>4.0192477522300702</v>
      </c>
      <c r="R11" s="6">
        <v>4.7587583482850304</v>
      </c>
      <c r="S11" s="6">
        <v>4.0076536702468903</v>
      </c>
    </row>
    <row r="12" spans="1:19" ht="15" x14ac:dyDescent="0.3">
      <c r="B12" s="5" t="s">
        <v>17</v>
      </c>
      <c r="C12" s="6">
        <v>17.266151370746499</v>
      </c>
      <c r="D12" s="6">
        <v>17.277171901218999</v>
      </c>
      <c r="E12" s="6">
        <v>15.824024963099498</v>
      </c>
      <c r="F12" s="4"/>
      <c r="G12" s="6">
        <v>2.1889224754094498</v>
      </c>
      <c r="H12" s="6">
        <v>2.04010860526158</v>
      </c>
      <c r="I12" s="6">
        <v>1.8783748776814</v>
      </c>
      <c r="L12" s="5" t="s">
        <v>17</v>
      </c>
      <c r="M12" s="6">
        <v>14.920240891092799</v>
      </c>
      <c r="N12" s="6">
        <v>14.7143322585648</v>
      </c>
      <c r="O12" s="6">
        <v>14.5934617850337</v>
      </c>
      <c r="P12" s="4"/>
      <c r="Q12" s="6">
        <v>1.9500483392068</v>
      </c>
      <c r="R12" s="6">
        <v>1.86356151422436</v>
      </c>
      <c r="S12" s="6">
        <v>1.73795050335783</v>
      </c>
    </row>
    <row r="13" spans="1:19" ht="15" x14ac:dyDescent="0.3">
      <c r="B13" s="5" t="s">
        <v>18</v>
      </c>
      <c r="C13" s="6">
        <v>21.1350167066458</v>
      </c>
      <c r="D13" s="6">
        <v>18.918584716497399</v>
      </c>
      <c r="E13" s="6">
        <v>17.626386048483997</v>
      </c>
      <c r="F13" s="4"/>
      <c r="G13" s="6">
        <v>2.3352188157981697</v>
      </c>
      <c r="H13" s="6">
        <v>1.9738919768012699</v>
      </c>
      <c r="I13" s="6">
        <v>2.2952229446493</v>
      </c>
      <c r="L13" s="5" t="s">
        <v>18</v>
      </c>
      <c r="M13" s="6">
        <v>14.8820489604462</v>
      </c>
      <c r="N13" s="6">
        <v>13.766275631557299</v>
      </c>
      <c r="O13" s="6">
        <v>15.1873011974329</v>
      </c>
      <c r="P13" s="4"/>
      <c r="Q13" s="6">
        <v>3.08513408675377</v>
      </c>
      <c r="R13" s="6">
        <v>2.0951221358323799</v>
      </c>
      <c r="S13" s="6">
        <v>2.2104754285816801</v>
      </c>
    </row>
    <row r="14" spans="1:19" ht="15" x14ac:dyDescent="0.3">
      <c r="B14" s="5" t="s">
        <v>19</v>
      </c>
      <c r="C14" s="6">
        <v>17.599009765261101</v>
      </c>
      <c r="D14" s="6">
        <v>16.766316973029699</v>
      </c>
      <c r="E14" s="6">
        <v>16.5063798830557</v>
      </c>
      <c r="F14" s="4"/>
      <c r="G14" s="6">
        <v>1.6932047762898801</v>
      </c>
      <c r="H14" s="6">
        <v>1.55580116122054</v>
      </c>
      <c r="I14" s="6">
        <v>1.4871745543765</v>
      </c>
      <c r="L14" s="5" t="s">
        <v>19</v>
      </c>
      <c r="M14" s="6">
        <v>17.989808634992301</v>
      </c>
      <c r="N14" s="6">
        <v>18.668338514605299</v>
      </c>
      <c r="O14" s="6">
        <v>17.4145985226161</v>
      </c>
      <c r="P14" s="4"/>
      <c r="Q14" s="6">
        <v>1.7646237244037002</v>
      </c>
      <c r="R14" s="6">
        <v>1.66726756047303</v>
      </c>
      <c r="S14" s="6">
        <v>1.4756175109929301</v>
      </c>
    </row>
    <row r="15" spans="1:19" ht="15" x14ac:dyDescent="0.3">
      <c r="B15" s="5" t="s">
        <v>20</v>
      </c>
      <c r="C15" s="6">
        <v>13.916250215757801</v>
      </c>
      <c r="D15" s="6">
        <v>12.1589661612899</v>
      </c>
      <c r="E15" s="6">
        <v>11.383561702909699</v>
      </c>
      <c r="F15" s="4"/>
      <c r="G15" s="6">
        <v>2.1126851022999702</v>
      </c>
      <c r="H15" s="6">
        <v>2.5310570044488498</v>
      </c>
      <c r="I15" s="6">
        <v>1.8207994487066601</v>
      </c>
      <c r="L15" s="5" t="s">
        <v>20</v>
      </c>
      <c r="M15" s="6">
        <v>21.7737359764965</v>
      </c>
      <c r="N15" s="6">
        <v>20.275362827429699</v>
      </c>
      <c r="O15" s="6">
        <v>21.2041932606366</v>
      </c>
      <c r="P15" s="4"/>
      <c r="Q15" s="6">
        <v>3.6570172190062102</v>
      </c>
      <c r="R15" s="6">
        <v>3.3421283990405999</v>
      </c>
      <c r="S15" s="6">
        <v>2.77631863561004</v>
      </c>
    </row>
    <row r="16" spans="1:19" ht="15" x14ac:dyDescent="0.3">
      <c r="B16" s="5" t="s">
        <v>25</v>
      </c>
      <c r="C16" s="6">
        <v>21.8264318082134</v>
      </c>
      <c r="D16" s="6">
        <v>25.7258157655221</v>
      </c>
      <c r="E16" s="6">
        <v>21.7749318213673</v>
      </c>
      <c r="F16" s="4"/>
      <c r="G16" s="6">
        <v>3.7261501411167597</v>
      </c>
      <c r="H16" s="6">
        <v>4.5594805772789897</v>
      </c>
      <c r="I16" s="6">
        <v>3.4861723420808399</v>
      </c>
      <c r="L16" s="5" t="s">
        <v>25</v>
      </c>
      <c r="M16" s="6">
        <v>8.7984156056036014</v>
      </c>
      <c r="N16" s="6">
        <v>10.743038296105301</v>
      </c>
      <c r="O16" s="6">
        <v>8.0362816084047708</v>
      </c>
      <c r="P16" s="4"/>
      <c r="Q16" s="6">
        <v>5.3397876617688498</v>
      </c>
      <c r="R16" s="6">
        <v>4.9761879285846593</v>
      </c>
      <c r="S16" s="6">
        <v>4.7956250529015696</v>
      </c>
    </row>
    <row r="17" spans="2:19" ht="15" x14ac:dyDescent="0.3">
      <c r="B17" s="5" t="s">
        <v>26</v>
      </c>
      <c r="C17" s="6">
        <v>20.223507385887999</v>
      </c>
      <c r="D17" s="6">
        <v>19.336068980104599</v>
      </c>
      <c r="E17" s="6">
        <v>20.407357420800203</v>
      </c>
      <c r="G17" s="6">
        <v>3.41723708345044</v>
      </c>
      <c r="H17" s="6">
        <v>2.9002595910107201</v>
      </c>
      <c r="I17" s="6">
        <v>2.8539568457861297</v>
      </c>
      <c r="L17" s="5" t="s">
        <v>26</v>
      </c>
      <c r="M17" s="6">
        <v>14.774636213436901</v>
      </c>
      <c r="N17" s="6">
        <v>16.0245395278262</v>
      </c>
      <c r="O17" s="6">
        <v>16.096327255759601</v>
      </c>
      <c r="Q17" s="6">
        <v>3.6612626393232102</v>
      </c>
      <c r="R17" s="6">
        <v>3.4657766064931703</v>
      </c>
      <c r="S17" s="6">
        <v>2.5095749323113097</v>
      </c>
    </row>
    <row r="18" spans="2:19" ht="15" x14ac:dyDescent="0.3">
      <c r="B18" s="5" t="s">
        <v>21</v>
      </c>
      <c r="C18" s="6">
        <v>22.093377970135101</v>
      </c>
      <c r="D18" s="6">
        <v>21.93851805728</v>
      </c>
      <c r="E18" s="6">
        <v>21.722710641733201</v>
      </c>
      <c r="G18" s="6">
        <v>3.8373223171188102</v>
      </c>
      <c r="H18" s="6">
        <v>4.1240905892162001</v>
      </c>
      <c r="I18" s="6">
        <v>3.1116626658998903</v>
      </c>
      <c r="L18" s="5" t="s">
        <v>21</v>
      </c>
      <c r="M18" s="6">
        <v>25.012044805644898</v>
      </c>
      <c r="N18" s="6">
        <v>24.241596299060902</v>
      </c>
      <c r="O18" s="6">
        <v>23.446915719833999</v>
      </c>
      <c r="Q18" s="6">
        <v>3.7988896805054497</v>
      </c>
      <c r="R18" s="6">
        <v>3.88105279144773</v>
      </c>
      <c r="S18" s="6">
        <v>3.9196867670237401</v>
      </c>
    </row>
    <row r="19" spans="2:19" ht="15" x14ac:dyDescent="0.3">
      <c r="B19" s="5" t="s">
        <v>22</v>
      </c>
      <c r="C19" s="6">
        <v>10.930134871726599</v>
      </c>
      <c r="D19" s="6">
        <v>11.740695546892299</v>
      </c>
      <c r="E19" s="6">
        <v>10.933448909912</v>
      </c>
      <c r="G19" s="6">
        <v>2.5023676795980299</v>
      </c>
      <c r="H19" s="6">
        <v>2.5172212654442498</v>
      </c>
      <c r="I19" s="6">
        <v>2.41562535886235</v>
      </c>
      <c r="L19" s="5" t="s">
        <v>22</v>
      </c>
      <c r="M19" s="6">
        <v>17.429653198669502</v>
      </c>
      <c r="N19" s="6">
        <v>18.724876522521701</v>
      </c>
      <c r="O19" s="6">
        <v>17.342219219035197</v>
      </c>
      <c r="Q19" s="6">
        <v>3.5558565950532399</v>
      </c>
      <c r="R19" s="6">
        <v>3.4765318788733901</v>
      </c>
      <c r="S19" s="6">
        <v>3.4156340021988898</v>
      </c>
    </row>
    <row r="20" spans="2:19" ht="15" x14ac:dyDescent="0.3">
      <c r="B20" s="5" t="s">
        <v>23</v>
      </c>
      <c r="C20" s="6">
        <v>21.307744361395198</v>
      </c>
      <c r="D20" s="6">
        <v>28.949395494011597</v>
      </c>
      <c r="E20" s="6">
        <v>20.554173725292699</v>
      </c>
      <c r="G20" s="6">
        <v>3.1107476064308699</v>
      </c>
      <c r="H20" s="6">
        <v>4.9169018058996601</v>
      </c>
      <c r="I20" s="6">
        <v>2.63124777307292</v>
      </c>
      <c r="L20" s="5" t="s">
        <v>23</v>
      </c>
      <c r="M20" s="6">
        <v>22.7911824144119</v>
      </c>
      <c r="N20" s="6">
        <v>28.6599970975522</v>
      </c>
      <c r="O20" s="6">
        <v>22.706557496712701</v>
      </c>
      <c r="Q20" s="6">
        <v>3.23518983592863</v>
      </c>
      <c r="R20" s="6">
        <v>4.7697457902049605</v>
      </c>
      <c r="S20" s="6">
        <v>3.1126659332940001</v>
      </c>
    </row>
    <row r="21" spans="2:19" ht="15" x14ac:dyDescent="0.3">
      <c r="B21" s="7" t="s">
        <v>7</v>
      </c>
      <c r="C21" s="7">
        <v>17.479043167902429</v>
      </c>
      <c r="D21" s="7">
        <v>18.027073690366876</v>
      </c>
      <c r="E21" s="7">
        <v>16.321001107804555</v>
      </c>
      <c r="F21" s="7" t="s">
        <v>7</v>
      </c>
      <c r="G21" s="7">
        <v>2.9523653059317168</v>
      </c>
      <c r="H21" s="7">
        <v>2.9659970356021561</v>
      </c>
      <c r="I21" s="7">
        <v>2.5212079163985446</v>
      </c>
      <c r="L21" s="7" t="s">
        <v>7</v>
      </c>
      <c r="M21" s="7">
        <v>16.757653880223678</v>
      </c>
      <c r="N21" s="7">
        <v>17.602871837618952</v>
      </c>
      <c r="O21" s="7">
        <v>16.435757207034804</v>
      </c>
      <c r="P21" s="7" t="s">
        <v>7</v>
      </c>
      <c r="Q21" s="7">
        <v>3.2570496720069779</v>
      </c>
      <c r="R21" s="7">
        <v>3.2550071666962923</v>
      </c>
      <c r="S21" s="7">
        <v>2.8259585716029845</v>
      </c>
    </row>
    <row r="22" spans="2:19" ht="15" x14ac:dyDescent="0.3">
      <c r="B22" s="7" t="s">
        <v>3</v>
      </c>
      <c r="C22" s="7">
        <v>4.6456217622219622</v>
      </c>
      <c r="D22" s="7">
        <v>6.3745567777318408</v>
      </c>
      <c r="E22" s="7">
        <v>4.6832466523308085</v>
      </c>
      <c r="F22" s="7" t="s">
        <v>3</v>
      </c>
      <c r="G22" s="7">
        <v>0.8950587977900778</v>
      </c>
      <c r="H22" s="7">
        <v>1.1047027543240138</v>
      </c>
      <c r="I22" s="7">
        <v>0.76076864906818498</v>
      </c>
      <c r="L22" s="7" t="s">
        <v>3</v>
      </c>
      <c r="M22" s="7">
        <v>6.2673203782079927</v>
      </c>
      <c r="N22" s="7">
        <v>6.587680159041243</v>
      </c>
      <c r="O22" s="7">
        <v>6.1446231798513553</v>
      </c>
      <c r="P22" s="7" t="s">
        <v>3</v>
      </c>
      <c r="Q22" s="7">
        <v>1.1479496895575589</v>
      </c>
      <c r="R22" s="7">
        <v>1.212369333960807</v>
      </c>
      <c r="S22" s="7">
        <v>0.90045594519723637</v>
      </c>
    </row>
    <row r="23" spans="2:19" ht="15" x14ac:dyDescent="0.3">
      <c r="B23" s="7" t="s">
        <v>8</v>
      </c>
      <c r="C23" s="7">
        <v>1.1267287777828943</v>
      </c>
      <c r="D23" s="7">
        <v>1.5460571124167848</v>
      </c>
      <c r="E23" s="7">
        <v>1.1358541540223666</v>
      </c>
      <c r="F23" s="7" t="s">
        <v>8</v>
      </c>
      <c r="G23" s="7">
        <v>0.21708364496628529</v>
      </c>
      <c r="H23" s="7">
        <v>0.26792977299933329</v>
      </c>
      <c r="I23" s="7">
        <v>0.18451349980979889</v>
      </c>
      <c r="L23" s="7" t="s">
        <v>8</v>
      </c>
      <c r="M23" s="7">
        <v>1.5200484652316222</v>
      </c>
      <c r="N23" s="7">
        <v>1.5977471249125172</v>
      </c>
      <c r="O23" s="7">
        <v>1.4902900235379883</v>
      </c>
      <c r="P23" s="7" t="s">
        <v>8</v>
      </c>
      <c r="Q23" s="7">
        <v>0.27841869546710696</v>
      </c>
      <c r="R23" s="7">
        <v>0.29404275418706705</v>
      </c>
      <c r="S23" s="7">
        <v>0.2183926454860937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62"/>
  <sheetViews>
    <sheetView zoomScale="60" zoomScaleNormal="60" workbookViewId="0">
      <selection activeCell="J32" sqref="J32"/>
    </sheetView>
  </sheetViews>
  <sheetFormatPr defaultRowHeight="14.25" x14ac:dyDescent="0.3"/>
  <cols>
    <col min="1" max="1" width="18.5" style="4" bestFit="1" customWidth="1"/>
    <col min="2" max="3" width="9" style="4"/>
    <col min="4" max="5" width="14.5" style="4" bestFit="1" customWidth="1"/>
    <col min="6" max="6" width="15.375" style="4" bestFit="1" customWidth="1"/>
    <col min="7" max="7" width="9" style="4"/>
    <col min="8" max="9" width="14.5" style="4" bestFit="1" customWidth="1"/>
    <col min="10" max="10" width="15.375" style="4" bestFit="1" customWidth="1"/>
    <col min="11" max="14" width="9" style="4"/>
    <col min="15" max="16" width="14.5" style="4" bestFit="1" customWidth="1"/>
    <col min="17" max="17" width="15.375" style="4" bestFit="1" customWidth="1"/>
    <col min="18" max="18" width="9" style="4"/>
    <col min="19" max="20" width="14.5" style="4" bestFit="1" customWidth="1"/>
    <col min="21" max="21" width="15.375" style="4" bestFit="1" customWidth="1"/>
    <col min="22" max="25" width="9" style="4"/>
    <col min="26" max="27" width="14.5" style="4" bestFit="1" customWidth="1"/>
    <col min="28" max="28" width="15.375" style="4" bestFit="1" customWidth="1"/>
    <col min="29" max="29" width="9" style="4"/>
    <col min="30" max="31" width="14.5" style="4" bestFit="1" customWidth="1"/>
    <col min="32" max="32" width="15.375" style="4" bestFit="1" customWidth="1"/>
    <col min="33" max="16384" width="9" style="4"/>
  </cols>
  <sheetData>
    <row r="1" spans="1:32" ht="15" x14ac:dyDescent="0.3">
      <c r="A1" s="3" t="s">
        <v>29</v>
      </c>
    </row>
    <row r="2" spans="1:32" ht="15" x14ac:dyDescent="0.3">
      <c r="A2" s="3" t="s">
        <v>27</v>
      </c>
    </row>
    <row r="3" spans="1:32" ht="15" x14ac:dyDescent="0.3">
      <c r="B3" s="3" t="s">
        <v>42</v>
      </c>
      <c r="M3" s="3" t="s">
        <v>30</v>
      </c>
      <c r="W3" s="3"/>
      <c r="X3" s="3" t="s">
        <v>43</v>
      </c>
    </row>
    <row r="4" spans="1:32" ht="15" x14ac:dyDescent="0.3">
      <c r="B4" s="6"/>
      <c r="C4" s="3" t="s">
        <v>31</v>
      </c>
      <c r="D4" s="3"/>
      <c r="E4" s="3"/>
      <c r="F4" s="3"/>
      <c r="G4" s="3" t="s">
        <v>32</v>
      </c>
      <c r="H4" s="3"/>
      <c r="I4" s="3"/>
      <c r="J4" s="3"/>
      <c r="M4" s="6"/>
      <c r="N4" s="3" t="s">
        <v>31</v>
      </c>
      <c r="O4" s="3"/>
      <c r="P4" s="3"/>
      <c r="Q4" s="3"/>
      <c r="R4" s="3" t="s">
        <v>33</v>
      </c>
      <c r="S4" s="3"/>
      <c r="T4" s="3"/>
      <c r="U4" s="3"/>
      <c r="X4" s="6"/>
      <c r="Y4" s="3" t="s">
        <v>44</v>
      </c>
      <c r="Z4" s="3"/>
      <c r="AA4" s="3"/>
      <c r="AB4" s="3"/>
      <c r="AC4" s="3" t="s">
        <v>32</v>
      </c>
      <c r="AD4" s="3"/>
      <c r="AE4" s="3"/>
      <c r="AF4" s="3"/>
    </row>
    <row r="5" spans="1:32" ht="15" x14ac:dyDescent="0.3">
      <c r="B5" s="8"/>
      <c r="D5" s="3" t="s">
        <v>34</v>
      </c>
      <c r="E5" s="3" t="s">
        <v>35</v>
      </c>
      <c r="F5" s="3" t="s">
        <v>45</v>
      </c>
      <c r="H5" s="3" t="s">
        <v>34</v>
      </c>
      <c r="I5" s="3" t="s">
        <v>35</v>
      </c>
      <c r="J5" s="3" t="s">
        <v>36</v>
      </c>
      <c r="M5" s="8"/>
      <c r="O5" s="3" t="s">
        <v>34</v>
      </c>
      <c r="P5" s="3" t="s">
        <v>35</v>
      </c>
      <c r="Q5" s="3" t="s">
        <v>36</v>
      </c>
      <c r="S5" s="3" t="s">
        <v>34</v>
      </c>
      <c r="T5" s="3" t="s">
        <v>46</v>
      </c>
      <c r="U5" s="3" t="s">
        <v>36</v>
      </c>
      <c r="X5" s="8"/>
      <c r="Z5" s="3" t="s">
        <v>34</v>
      </c>
      <c r="AA5" s="3" t="s">
        <v>35</v>
      </c>
      <c r="AB5" s="3" t="s">
        <v>36</v>
      </c>
      <c r="AD5" s="3" t="s">
        <v>34</v>
      </c>
      <c r="AE5" s="3" t="s">
        <v>35</v>
      </c>
      <c r="AF5" s="3" t="s">
        <v>36</v>
      </c>
    </row>
    <row r="6" spans="1:32" ht="15" x14ac:dyDescent="0.3">
      <c r="B6" s="6"/>
      <c r="C6" s="3" t="s">
        <v>24</v>
      </c>
      <c r="D6" s="6">
        <v>-10.560638414443799</v>
      </c>
      <c r="E6" s="6">
        <v>-9.2610952851865491</v>
      </c>
      <c r="F6" s="6">
        <v>-9.6375530996242293</v>
      </c>
      <c r="G6" s="6"/>
      <c r="H6" s="6">
        <v>0.95511647925990295</v>
      </c>
      <c r="I6" s="6">
        <v>0.81384363726528297</v>
      </c>
      <c r="J6" s="6">
        <v>0.86920416821603097</v>
      </c>
      <c r="M6" s="6"/>
      <c r="N6" s="3" t="s">
        <v>24</v>
      </c>
      <c r="O6" s="6">
        <v>36.192391719573301</v>
      </c>
      <c r="P6" s="6">
        <v>35.5036480932961</v>
      </c>
      <c r="Q6" s="6">
        <v>35.365497334487102</v>
      </c>
      <c r="R6" s="6"/>
      <c r="S6" s="6">
        <v>1.6136093421995299</v>
      </c>
      <c r="T6" s="6">
        <v>1.4265683872104</v>
      </c>
      <c r="U6" s="6">
        <v>1.49357377711353</v>
      </c>
      <c r="X6" s="6"/>
      <c r="Y6" s="3" t="s">
        <v>24</v>
      </c>
      <c r="Z6" s="6">
        <v>24.516277102516199</v>
      </c>
      <c r="AA6" s="6">
        <v>22.383480403098201</v>
      </c>
      <c r="AB6" s="6">
        <v>22.4787338104525</v>
      </c>
      <c r="AC6" s="6"/>
      <c r="AD6" s="6">
        <v>0.65507617245147298</v>
      </c>
      <c r="AE6" s="6">
        <v>0.666721686588443</v>
      </c>
      <c r="AF6" s="6">
        <v>0.597171964885027</v>
      </c>
    </row>
    <row r="7" spans="1:32" ht="15" x14ac:dyDescent="0.3">
      <c r="B7" s="6"/>
      <c r="C7" s="3" t="s">
        <v>10</v>
      </c>
      <c r="D7" s="6">
        <v>-1.46402871289174</v>
      </c>
      <c r="E7" s="6">
        <v>-2.4227790786919701</v>
      </c>
      <c r="F7" s="6">
        <v>-1.73560894239595</v>
      </c>
      <c r="G7" s="6"/>
      <c r="H7" s="6">
        <v>1.0452762162742799</v>
      </c>
      <c r="I7" s="6">
        <v>0.81589406735122505</v>
      </c>
      <c r="J7" s="6">
        <v>0.985054579320918</v>
      </c>
      <c r="M7" s="6"/>
      <c r="N7" s="3" t="s">
        <v>10</v>
      </c>
      <c r="O7" s="6">
        <v>48.734101256182697</v>
      </c>
      <c r="P7" s="6">
        <v>49.288308815650197</v>
      </c>
      <c r="Q7" s="6">
        <v>49.291341165745102</v>
      </c>
      <c r="R7" s="6"/>
      <c r="S7" s="6">
        <v>1.85028239840931</v>
      </c>
      <c r="T7" s="6">
        <v>1.67661102080582</v>
      </c>
      <c r="U7" s="6">
        <v>1.43222379850773</v>
      </c>
      <c r="X7" s="6"/>
      <c r="Y7" s="3" t="s">
        <v>10</v>
      </c>
      <c r="Z7" s="6">
        <v>32.0080911953618</v>
      </c>
      <c r="AA7" s="6">
        <v>32.7361297714369</v>
      </c>
      <c r="AB7" s="6">
        <v>32.569613122682902</v>
      </c>
      <c r="AC7" s="6"/>
      <c r="AD7" s="6">
        <v>1.16806096582404</v>
      </c>
      <c r="AE7" s="6">
        <v>0.91135064634434804</v>
      </c>
      <c r="AF7" s="6">
        <v>0.85644202230509803</v>
      </c>
    </row>
    <row r="8" spans="1:32" ht="15" x14ac:dyDescent="0.3">
      <c r="B8" s="6"/>
      <c r="C8" s="3" t="s">
        <v>11</v>
      </c>
      <c r="D8" s="6">
        <v>-0.40953888781363801</v>
      </c>
      <c r="E8" s="6">
        <v>-1.00395895416559</v>
      </c>
      <c r="F8" s="6">
        <v>-1.3819120242557901</v>
      </c>
      <c r="G8" s="6"/>
      <c r="H8" s="6">
        <v>1.1122867391229301</v>
      </c>
      <c r="I8" s="6">
        <v>1.0104465891323</v>
      </c>
      <c r="J8" s="6">
        <v>1.0389123744156501</v>
      </c>
      <c r="M8" s="6"/>
      <c r="N8" s="3" t="s">
        <v>11</v>
      </c>
      <c r="O8" s="6">
        <v>48.352351190662098</v>
      </c>
      <c r="P8" s="6">
        <v>47.6552317120506</v>
      </c>
      <c r="Q8" s="6">
        <v>48.977294370559797</v>
      </c>
      <c r="R8" s="6"/>
      <c r="S8" s="6">
        <v>1.75147317058991</v>
      </c>
      <c r="T8" s="6">
        <v>1.67984627201648</v>
      </c>
      <c r="U8" s="6">
        <v>1.65576608280285</v>
      </c>
      <c r="X8" s="6"/>
      <c r="Y8" s="3" t="s">
        <v>11</v>
      </c>
      <c r="Z8" s="6">
        <v>20.710476660835301</v>
      </c>
      <c r="AA8" s="6">
        <v>20.135120412426399</v>
      </c>
      <c r="AB8" s="6">
        <v>20.654090753648099</v>
      </c>
      <c r="AC8" s="6"/>
      <c r="AD8" s="6">
        <v>1.24669410245502</v>
      </c>
      <c r="AE8" s="6">
        <v>1.13621107705479</v>
      </c>
      <c r="AF8" s="6">
        <v>1.05878174217263</v>
      </c>
    </row>
    <row r="9" spans="1:32" ht="15" x14ac:dyDescent="0.3">
      <c r="B9" s="6"/>
      <c r="C9" s="3" t="s">
        <v>12</v>
      </c>
      <c r="D9" s="6">
        <v>1.5219792192855399</v>
      </c>
      <c r="E9" s="6">
        <v>1.9828467445323601</v>
      </c>
      <c r="F9" s="6">
        <v>1.1852297261026199</v>
      </c>
      <c r="G9" s="6"/>
      <c r="H9" s="6">
        <v>0.68674429296374595</v>
      </c>
      <c r="I9" s="6">
        <v>0.72043461397953001</v>
      </c>
      <c r="J9" s="6">
        <v>0.77692532670910996</v>
      </c>
      <c r="M9" s="6"/>
      <c r="N9" s="3" t="s">
        <v>12</v>
      </c>
      <c r="O9" s="6">
        <v>38.158585657268198</v>
      </c>
      <c r="P9" s="6">
        <v>39.1285553418844</v>
      </c>
      <c r="Q9" s="6">
        <v>38.9059139243261</v>
      </c>
      <c r="R9" s="6"/>
      <c r="S9" s="6">
        <v>1.6045293581923601</v>
      </c>
      <c r="T9" s="6">
        <v>1.61183192895785</v>
      </c>
      <c r="U9" s="6">
        <v>1.53524543858337</v>
      </c>
      <c r="X9" s="6"/>
      <c r="Y9" s="3" t="s">
        <v>12</v>
      </c>
      <c r="Z9" s="6">
        <v>26.862458562378801</v>
      </c>
      <c r="AA9" s="6">
        <v>26.2369560813767</v>
      </c>
      <c r="AB9" s="6">
        <v>26.7095153032671</v>
      </c>
      <c r="AC9" s="6"/>
      <c r="AD9" s="6">
        <v>0.66472279450560301</v>
      </c>
      <c r="AE9" s="6">
        <v>0.60809612721822004</v>
      </c>
      <c r="AF9" s="6">
        <v>0.64994062049836598</v>
      </c>
    </row>
    <row r="10" spans="1:32" ht="15" x14ac:dyDescent="0.3">
      <c r="B10" s="6"/>
      <c r="C10" s="3" t="s">
        <v>13</v>
      </c>
      <c r="D10" s="6">
        <v>-2.7452110561582002</v>
      </c>
      <c r="E10" s="6">
        <v>-1.0744491551250099</v>
      </c>
      <c r="F10" s="6">
        <v>-3.0744665724576099</v>
      </c>
      <c r="G10" s="6"/>
      <c r="H10" s="6">
        <v>1.78019514340397</v>
      </c>
      <c r="I10" s="6">
        <v>1.7066945886576399</v>
      </c>
      <c r="J10" s="6">
        <v>1.4134002157396499</v>
      </c>
      <c r="M10" s="6"/>
      <c r="N10" s="3" t="s">
        <v>13</v>
      </c>
      <c r="O10" s="6">
        <v>46.276862595794</v>
      </c>
      <c r="P10" s="6">
        <v>46.925288013565002</v>
      </c>
      <c r="Q10" s="6">
        <v>46.117046184919502</v>
      </c>
      <c r="R10" s="6"/>
      <c r="S10" s="6">
        <v>2.0281477112825201</v>
      </c>
      <c r="T10" s="6">
        <v>2.5565583946517401</v>
      </c>
      <c r="U10" s="6">
        <v>2.0925443503757002</v>
      </c>
      <c r="X10" s="6"/>
      <c r="Y10" s="3" t="s">
        <v>13</v>
      </c>
      <c r="Z10" s="6">
        <v>26.4540204500634</v>
      </c>
      <c r="AA10" s="6">
        <v>27.431647603808401</v>
      </c>
      <c r="AB10" s="6">
        <v>24.980255348350301</v>
      </c>
      <c r="AC10" s="6"/>
      <c r="AD10" s="6">
        <v>0.76710970892404695</v>
      </c>
      <c r="AE10" s="6">
        <v>0.780638597328279</v>
      </c>
      <c r="AF10" s="6">
        <v>1.00647741512944</v>
      </c>
    </row>
    <row r="11" spans="1:32" ht="15" x14ac:dyDescent="0.3">
      <c r="B11" s="6"/>
      <c r="C11" s="3" t="s">
        <v>14</v>
      </c>
      <c r="D11" s="6">
        <v>-4.2553947002937598</v>
      </c>
      <c r="E11" s="6">
        <v>-3.9475399183810098</v>
      </c>
      <c r="F11" s="6">
        <v>-3.82999040483746</v>
      </c>
      <c r="G11" s="6"/>
      <c r="H11" s="6">
        <v>0.69000146237215498</v>
      </c>
      <c r="I11" s="6">
        <v>0.68829095458558298</v>
      </c>
      <c r="J11" s="6">
        <v>0.63965094974546799</v>
      </c>
      <c r="M11" s="6"/>
      <c r="N11" s="3" t="s">
        <v>14</v>
      </c>
      <c r="O11" s="6">
        <v>46.420163226056999</v>
      </c>
      <c r="P11" s="6">
        <v>45.367825232083803</v>
      </c>
      <c r="Q11" s="6">
        <v>44.548679396669201</v>
      </c>
      <c r="R11" s="6"/>
      <c r="S11" s="6">
        <v>1.4828496343769699</v>
      </c>
      <c r="T11" s="6">
        <v>1.61579836045852</v>
      </c>
      <c r="U11" s="6">
        <v>1.58412141585343</v>
      </c>
      <c r="X11" s="6"/>
      <c r="Y11" s="3" t="s">
        <v>14</v>
      </c>
      <c r="Z11" s="6">
        <v>30.683795710882801</v>
      </c>
      <c r="AA11" s="6">
        <v>31.738136892791101</v>
      </c>
      <c r="AB11" s="6">
        <v>30.561474466264901</v>
      </c>
      <c r="AC11" s="6"/>
      <c r="AD11" s="6">
        <v>0.55816460785567901</v>
      </c>
      <c r="AE11" s="6">
        <v>0.60610788676538596</v>
      </c>
      <c r="AF11" s="6">
        <v>0.618183550616762</v>
      </c>
    </row>
    <row r="12" spans="1:32" ht="15" x14ac:dyDescent="0.3">
      <c r="B12" s="6"/>
      <c r="C12" s="3" t="s">
        <v>15</v>
      </c>
      <c r="D12" s="6">
        <v>-5.9106742975147002</v>
      </c>
      <c r="E12" s="6">
        <v>-5.4451040774496198</v>
      </c>
      <c r="F12" s="6">
        <v>-5.2871057941438702</v>
      </c>
      <c r="G12" s="6"/>
      <c r="H12" s="6">
        <v>1.5674317408720899</v>
      </c>
      <c r="I12" s="6">
        <v>1.2401405907829</v>
      </c>
      <c r="J12" s="6">
        <v>1.3333859494229201</v>
      </c>
      <c r="M12" s="6"/>
      <c r="N12" s="3" t="s">
        <v>15</v>
      </c>
      <c r="O12" s="6">
        <v>40.759642053509197</v>
      </c>
      <c r="P12" s="6">
        <v>40.326167356759299</v>
      </c>
      <c r="Q12" s="6">
        <v>41.243686743042304</v>
      </c>
      <c r="R12" s="6"/>
      <c r="S12" s="6">
        <v>2.0395901313424498</v>
      </c>
      <c r="T12" s="6">
        <v>2.2406088522036902</v>
      </c>
      <c r="U12" s="6">
        <v>1.8297770264005799</v>
      </c>
      <c r="X12" s="6"/>
      <c r="Y12" s="3" t="s">
        <v>15</v>
      </c>
      <c r="Z12" s="6">
        <v>25.950927249150599</v>
      </c>
      <c r="AA12" s="6">
        <v>25.809956654284498</v>
      </c>
      <c r="AB12" s="6">
        <v>25.4996360019883</v>
      </c>
      <c r="AC12" s="6"/>
      <c r="AD12" s="6">
        <v>1.90892160729881</v>
      </c>
      <c r="AE12" s="6">
        <v>1.61971921684452</v>
      </c>
      <c r="AF12" s="6">
        <v>1.53694555306173</v>
      </c>
    </row>
    <row r="13" spans="1:32" ht="15" x14ac:dyDescent="0.3">
      <c r="B13" s="6"/>
      <c r="C13" s="3" t="s">
        <v>16</v>
      </c>
      <c r="D13" s="6">
        <v>-7.1416795241382101</v>
      </c>
      <c r="E13" s="6">
        <v>-7.3440533127479997</v>
      </c>
      <c r="F13" s="6">
        <v>-6.2828688423599104</v>
      </c>
      <c r="G13" s="6"/>
      <c r="H13" s="6">
        <v>1.3849325270205499</v>
      </c>
      <c r="I13" s="6">
        <v>1.5777983743875501</v>
      </c>
      <c r="J13" s="6">
        <v>1.33635760659507</v>
      </c>
      <c r="M13" s="6"/>
      <c r="N13" s="3" t="s">
        <v>16</v>
      </c>
      <c r="O13" s="6">
        <v>42.4477985251972</v>
      </c>
      <c r="P13" s="6">
        <v>42.380936193290701</v>
      </c>
      <c r="Q13" s="6">
        <v>42.807643136871199</v>
      </c>
      <c r="R13" s="6"/>
      <c r="S13" s="6">
        <v>1.9194572426599901</v>
      </c>
      <c r="T13" s="6">
        <v>1.8436410872328</v>
      </c>
      <c r="U13" s="6">
        <v>1.7659006235749899</v>
      </c>
      <c r="X13" s="6"/>
      <c r="Y13" s="3" t="s">
        <v>16</v>
      </c>
      <c r="Z13" s="6">
        <v>30.0681738466585</v>
      </c>
      <c r="AA13" s="6">
        <v>31.4610264928295</v>
      </c>
      <c r="AB13" s="6">
        <v>28.194818975974101</v>
      </c>
      <c r="AC13" s="6"/>
      <c r="AD13" s="6">
        <v>1.1270809512976301</v>
      </c>
      <c r="AE13" s="6">
        <v>1.0971422706388101</v>
      </c>
      <c r="AF13" s="6">
        <v>1.16880297696683</v>
      </c>
    </row>
    <row r="14" spans="1:32" ht="15" x14ac:dyDescent="0.3">
      <c r="B14" s="6"/>
      <c r="C14" s="3" t="s">
        <v>17</v>
      </c>
      <c r="D14" s="6">
        <v>-2.6790500608629402</v>
      </c>
      <c r="E14" s="6">
        <v>-1.97783928911503</v>
      </c>
      <c r="F14" s="6">
        <v>-2.81394088822123</v>
      </c>
      <c r="G14" s="6"/>
      <c r="H14" s="6">
        <v>0.77266832116485495</v>
      </c>
      <c r="I14" s="6">
        <v>0.70988963447931896</v>
      </c>
      <c r="J14" s="6">
        <v>0.62354038963438696</v>
      </c>
      <c r="M14" s="6"/>
      <c r="N14" s="3" t="s">
        <v>17</v>
      </c>
      <c r="O14" s="6">
        <v>38.261330576607101</v>
      </c>
      <c r="P14" s="6">
        <v>39.304605903106598</v>
      </c>
      <c r="Q14" s="6">
        <v>38.4211992277259</v>
      </c>
      <c r="R14" s="6"/>
      <c r="S14" s="6">
        <v>1.5138310895807401</v>
      </c>
      <c r="T14" s="6">
        <v>1.45073052505001</v>
      </c>
      <c r="U14" s="6">
        <v>1.5713064753107</v>
      </c>
      <c r="X14" s="6"/>
      <c r="Y14" s="3" t="s">
        <v>17</v>
      </c>
      <c r="Z14" s="6">
        <v>22.477539109349099</v>
      </c>
      <c r="AA14" s="6">
        <v>22.426470590155901</v>
      </c>
      <c r="AB14" s="6">
        <v>22.8931054353408</v>
      </c>
      <c r="AC14" s="6"/>
      <c r="AD14" s="6">
        <v>0.71477250729794894</v>
      </c>
      <c r="AE14" s="6">
        <v>0.70536209597238697</v>
      </c>
      <c r="AF14" s="6">
        <v>0.63584738311497402</v>
      </c>
    </row>
    <row r="15" spans="1:32" ht="15" x14ac:dyDescent="0.3">
      <c r="B15" s="6"/>
      <c r="C15" s="3" t="s">
        <v>18</v>
      </c>
      <c r="D15" s="6">
        <v>-8.9823368026590504</v>
      </c>
      <c r="E15" s="6">
        <v>-9.0173685598329705</v>
      </c>
      <c r="F15" s="6">
        <v>-10.104058242054199</v>
      </c>
      <c r="G15" s="6"/>
      <c r="H15" s="6">
        <v>0.93319834134514401</v>
      </c>
      <c r="I15" s="6">
        <v>0.77477063744270402</v>
      </c>
      <c r="J15" s="6">
        <v>0.840869387362153</v>
      </c>
      <c r="M15" s="6"/>
      <c r="N15" s="3" t="s">
        <v>18</v>
      </c>
      <c r="O15" s="6">
        <v>42.113347242106698</v>
      </c>
      <c r="P15" s="6">
        <v>41.529181108221302</v>
      </c>
      <c r="Q15" s="6">
        <v>41.426572727900201</v>
      </c>
      <c r="R15" s="6"/>
      <c r="S15" s="6">
        <v>1.7427784365844301</v>
      </c>
      <c r="T15" s="6">
        <v>1.35421104839839</v>
      </c>
      <c r="U15" s="6">
        <v>1.5738577612412401</v>
      </c>
      <c r="X15" s="6"/>
      <c r="Y15" s="3" t="s">
        <v>18</v>
      </c>
      <c r="Z15" s="6">
        <v>31.1425962500543</v>
      </c>
      <c r="AA15" s="6">
        <v>28.868470475286198</v>
      </c>
      <c r="AB15" s="6">
        <v>28.851969502730999</v>
      </c>
      <c r="AC15" s="6"/>
      <c r="AD15" s="6">
        <v>0.58679378660792902</v>
      </c>
      <c r="AE15" s="6">
        <v>0.67557234154961199</v>
      </c>
      <c r="AF15" s="6">
        <v>0.74096641837972899</v>
      </c>
    </row>
    <row r="16" spans="1:32" ht="15" x14ac:dyDescent="0.3">
      <c r="B16" s="6"/>
      <c r="C16" s="3" t="s">
        <v>19</v>
      </c>
      <c r="D16" s="6">
        <v>-4.5811817465075499</v>
      </c>
      <c r="E16" s="6">
        <v>-5.0424015139211997</v>
      </c>
      <c r="F16" s="6">
        <v>-4.65283349901273</v>
      </c>
      <c r="G16" s="6"/>
      <c r="H16" s="6">
        <v>0.75583889366383705</v>
      </c>
      <c r="I16" s="6">
        <v>0.660805671197084</v>
      </c>
      <c r="J16" s="6">
        <v>0.685215812317436</v>
      </c>
      <c r="M16" s="6"/>
      <c r="N16" s="3" t="s">
        <v>19</v>
      </c>
      <c r="O16" s="6">
        <v>43.699131989106696</v>
      </c>
      <c r="P16" s="6">
        <v>44.195579897681199</v>
      </c>
      <c r="Q16" s="6">
        <v>43.9726624721295</v>
      </c>
      <c r="R16" s="6"/>
      <c r="S16" s="6">
        <v>1.4543842837986001</v>
      </c>
      <c r="T16" s="6">
        <v>1.3595121487872099</v>
      </c>
      <c r="U16" s="6">
        <v>1.52679990966523</v>
      </c>
      <c r="X16" s="6"/>
      <c r="Y16" s="3" t="s">
        <v>19</v>
      </c>
      <c r="Z16" s="6">
        <v>30.861595534231601</v>
      </c>
      <c r="AA16" s="6">
        <v>30.23185174827</v>
      </c>
      <c r="AB16" s="6">
        <v>30.247591156515099</v>
      </c>
      <c r="AC16" s="6"/>
      <c r="AD16" s="6">
        <v>0.58394281956905902</v>
      </c>
      <c r="AE16" s="6">
        <v>0.520321871384129</v>
      </c>
      <c r="AF16" s="6">
        <v>0.55262288808193205</v>
      </c>
    </row>
    <row r="17" spans="1:32" ht="15" x14ac:dyDescent="0.3">
      <c r="B17" s="6"/>
      <c r="C17" s="3" t="s">
        <v>20</v>
      </c>
      <c r="D17" s="6">
        <v>-0.92495699467766301</v>
      </c>
      <c r="E17" s="6">
        <v>-1.0455419644578501</v>
      </c>
      <c r="F17" s="6">
        <v>-1.30698977519301</v>
      </c>
      <c r="G17" s="6"/>
      <c r="H17" s="6">
        <v>1.02043477492561</v>
      </c>
      <c r="I17" s="6">
        <v>0.96375099830942901</v>
      </c>
      <c r="J17" s="6">
        <v>0.87257385968882994</v>
      </c>
      <c r="M17" s="6"/>
      <c r="N17" s="3" t="s">
        <v>20</v>
      </c>
      <c r="O17" s="6">
        <v>41.736720949294103</v>
      </c>
      <c r="P17" s="6">
        <v>41.154691693038998</v>
      </c>
      <c r="Q17" s="6">
        <v>41.448927823943102</v>
      </c>
      <c r="R17" s="6"/>
      <c r="S17" s="6">
        <v>1.5521501401186399</v>
      </c>
      <c r="T17" s="6">
        <v>1.55104195785791</v>
      </c>
      <c r="U17" s="6">
        <v>1.4978631554431201</v>
      </c>
      <c r="X17" s="6"/>
      <c r="Y17" s="3" t="s">
        <v>20</v>
      </c>
      <c r="Z17" s="6">
        <v>24.211713402924101</v>
      </c>
      <c r="AA17" s="6">
        <v>23.253225153121999</v>
      </c>
      <c r="AB17" s="6">
        <v>23.557055030404399</v>
      </c>
      <c r="AC17" s="6"/>
      <c r="AD17" s="6">
        <v>1.0548591697193299</v>
      </c>
      <c r="AE17" s="6">
        <v>1.1305279479288901</v>
      </c>
      <c r="AF17" s="6">
        <v>1.0312951169648501</v>
      </c>
    </row>
    <row r="18" spans="1:32" ht="15" x14ac:dyDescent="0.3">
      <c r="B18" s="8"/>
      <c r="C18" s="3" t="s">
        <v>25</v>
      </c>
      <c r="D18" s="6">
        <v>-6.5776150874820898</v>
      </c>
      <c r="E18" s="6">
        <v>-6.7354900852123398</v>
      </c>
      <c r="F18" s="6">
        <v>-6.18835157878625</v>
      </c>
      <c r="H18" s="6">
        <v>1.45314890501826</v>
      </c>
      <c r="I18" s="6">
        <v>1.5896651302817</v>
      </c>
      <c r="J18" s="6">
        <v>1.2547404296253399</v>
      </c>
      <c r="M18" s="8"/>
      <c r="N18" s="3" t="s">
        <v>25</v>
      </c>
      <c r="O18" s="6">
        <v>40.820651462636</v>
      </c>
      <c r="P18" s="6">
        <v>41.2526551676414</v>
      </c>
      <c r="Q18" s="6">
        <v>40.813093744542897</v>
      </c>
      <c r="S18" s="6">
        <v>2.0342505734042802</v>
      </c>
      <c r="T18" s="6">
        <v>2.42156510718047</v>
      </c>
      <c r="U18" s="6">
        <v>2.3124272201153202</v>
      </c>
      <c r="X18" s="8"/>
      <c r="Y18" s="3" t="s">
        <v>25</v>
      </c>
      <c r="Z18" s="6">
        <v>26.939331689458299</v>
      </c>
      <c r="AA18" s="6">
        <v>27.7680730416978</v>
      </c>
      <c r="AB18" s="6">
        <v>26.4477196337774</v>
      </c>
      <c r="AD18" s="6">
        <v>1.37681975315271</v>
      </c>
      <c r="AE18" s="6">
        <v>1.4916352861008499</v>
      </c>
      <c r="AF18" s="6">
        <v>1.2579743886988599</v>
      </c>
    </row>
    <row r="19" spans="1:32" ht="15" x14ac:dyDescent="0.3">
      <c r="C19" s="3" t="s">
        <v>26</v>
      </c>
      <c r="D19" s="6">
        <v>-3.5578141380097699</v>
      </c>
      <c r="E19" s="6">
        <v>-4.0056011465955397</v>
      </c>
      <c r="F19" s="6">
        <v>-4.1578552097808403</v>
      </c>
      <c r="H19" s="6">
        <v>1.1702870138422701</v>
      </c>
      <c r="I19" s="6">
        <v>1.03959150222465</v>
      </c>
      <c r="J19" s="6">
        <v>0.99355478364610805</v>
      </c>
      <c r="N19" s="3" t="s">
        <v>26</v>
      </c>
      <c r="O19" s="6">
        <v>43.3062882149367</v>
      </c>
      <c r="P19" s="6">
        <v>43.267223035538599</v>
      </c>
      <c r="Q19" s="6">
        <v>42.944985354319797</v>
      </c>
      <c r="S19" s="6">
        <v>2.1666864044754499</v>
      </c>
      <c r="T19" s="6">
        <v>1.9267274293813099</v>
      </c>
      <c r="U19" s="6">
        <v>1.6212697126331901</v>
      </c>
      <c r="Y19" s="3" t="s">
        <v>26</v>
      </c>
      <c r="Z19" s="6">
        <v>24.609711434645799</v>
      </c>
      <c r="AA19" s="6">
        <v>19.084220541637698</v>
      </c>
      <c r="AB19" s="6">
        <v>19.2217975149117</v>
      </c>
      <c r="AD19" s="6">
        <v>0.66100148214461696</v>
      </c>
      <c r="AE19" s="6">
        <v>0.728480805322405</v>
      </c>
      <c r="AF19" s="6">
        <v>0.62900624820002404</v>
      </c>
    </row>
    <row r="20" spans="1:32" ht="15" x14ac:dyDescent="0.3">
      <c r="C20" s="3" t="s">
        <v>21</v>
      </c>
      <c r="D20" s="6">
        <v>-7.7646105750216803</v>
      </c>
      <c r="E20" s="6">
        <v>-7.6390375338191197</v>
      </c>
      <c r="F20" s="6">
        <v>-7.3136280959129998</v>
      </c>
      <c r="H20" s="6">
        <v>1.7124234861318901</v>
      </c>
      <c r="I20" s="6">
        <v>1.49385619992218</v>
      </c>
      <c r="J20" s="6">
        <v>1.33478194441362</v>
      </c>
      <c r="N20" s="3" t="s">
        <v>21</v>
      </c>
      <c r="O20" s="6">
        <v>38.956383829438998</v>
      </c>
      <c r="P20" s="6">
        <v>38.237074560919098</v>
      </c>
      <c r="Q20" s="6">
        <v>38.495608376864098</v>
      </c>
      <c r="S20" s="6">
        <v>2.5406400526773099</v>
      </c>
      <c r="T20" s="6">
        <v>2.40310359447093</v>
      </c>
      <c r="U20" s="6">
        <v>2.13311384314233</v>
      </c>
      <c r="Y20" s="3" t="s">
        <v>21</v>
      </c>
      <c r="Z20" s="6">
        <v>27.177429583033401</v>
      </c>
      <c r="AA20" s="6">
        <v>26.875207185924399</v>
      </c>
      <c r="AB20" s="6">
        <v>29.1331198652788</v>
      </c>
      <c r="AD20" s="6">
        <v>0.75790837660350197</v>
      </c>
      <c r="AE20" s="6">
        <v>0.82833499531834098</v>
      </c>
      <c r="AF20" s="6">
        <v>0.710956456874688</v>
      </c>
    </row>
    <row r="21" spans="1:32" ht="15" x14ac:dyDescent="0.3">
      <c r="C21" s="3" t="s">
        <v>22</v>
      </c>
      <c r="D21" s="6">
        <v>-3.8895176928387101</v>
      </c>
      <c r="E21" s="6">
        <v>-4.0295899427915902</v>
      </c>
      <c r="F21" s="6">
        <v>-4.0035210109805099</v>
      </c>
      <c r="H21" s="6">
        <v>0.89838160409963597</v>
      </c>
      <c r="I21" s="6">
        <v>0.76188402079155204</v>
      </c>
      <c r="J21" s="6">
        <v>0.73141641353247999</v>
      </c>
      <c r="N21" s="3" t="s">
        <v>22</v>
      </c>
      <c r="O21" s="6">
        <v>49.143244236871197</v>
      </c>
      <c r="P21" s="6">
        <v>49.375922137927098</v>
      </c>
      <c r="Q21" s="6">
        <v>48.961338781166504</v>
      </c>
      <c r="S21" s="6">
        <v>1.7484937724373399</v>
      </c>
      <c r="T21" s="6">
        <v>1.7431744831470499</v>
      </c>
      <c r="U21" s="6">
        <v>1.68671135962069</v>
      </c>
      <c r="Y21" s="3" t="s">
        <v>22</v>
      </c>
      <c r="Z21" s="6">
        <v>27.237491086275899</v>
      </c>
      <c r="AA21" s="6">
        <v>24.688568832022899</v>
      </c>
      <c r="AB21" s="6">
        <v>25.4687893594412</v>
      </c>
      <c r="AD21" s="6">
        <v>0.97891498513486896</v>
      </c>
      <c r="AE21" s="6">
        <v>1.02107258106284</v>
      </c>
      <c r="AF21" s="6">
        <v>0.89316895654543205</v>
      </c>
    </row>
    <row r="22" spans="1:32" ht="15" x14ac:dyDescent="0.3">
      <c r="C22" s="3" t="s">
        <v>23</v>
      </c>
      <c r="D22" s="6">
        <v>-9.3235732509207008</v>
      </c>
      <c r="E22" s="6">
        <v>-7.6644955432852901</v>
      </c>
      <c r="F22" s="6">
        <v>-8.9438707139521103</v>
      </c>
      <c r="H22" s="6">
        <v>1.1463374054790501</v>
      </c>
      <c r="I22" s="6">
        <v>1.3539890320293999</v>
      </c>
      <c r="J22" s="6">
        <v>1.30416105770607</v>
      </c>
      <c r="N22" s="3" t="s">
        <v>23</v>
      </c>
      <c r="O22" s="6">
        <v>36.845394560112403</v>
      </c>
      <c r="P22" s="6">
        <v>39.678885576184598</v>
      </c>
      <c r="Q22" s="6">
        <v>37.376731044670699</v>
      </c>
      <c r="S22" s="6">
        <v>1.8734153926261199</v>
      </c>
      <c r="T22" s="6">
        <v>1.90081914539429</v>
      </c>
      <c r="U22" s="6">
        <v>1.8854184119261199</v>
      </c>
      <c r="Y22" s="3" t="s">
        <v>23</v>
      </c>
      <c r="Z22" s="6">
        <v>27.609563380720001</v>
      </c>
      <c r="AA22" s="6">
        <v>26.4283369590432</v>
      </c>
      <c r="AB22" s="6">
        <v>25.6560020531027</v>
      </c>
      <c r="AD22" s="6">
        <v>1.2106397586073501</v>
      </c>
      <c r="AE22" s="6">
        <v>1.25668940177656</v>
      </c>
      <c r="AF22" s="6">
        <v>1.12542259038599</v>
      </c>
    </row>
    <row r="23" spans="1:32" ht="15" x14ac:dyDescent="0.3">
      <c r="C23" s="3" t="s">
        <v>40</v>
      </c>
      <c r="D23" s="3">
        <f>AVERAGE(D6:D22)</f>
        <v>-4.6615201601734499</v>
      </c>
      <c r="E23" s="3">
        <f>AVERAGE(E6:E22)</f>
        <v>-4.4513822715439</v>
      </c>
      <c r="F23" s="3">
        <f>AVERAGE(F6:F22)</f>
        <v>-4.6781955863450628</v>
      </c>
      <c r="G23" s="3" t="s">
        <v>40</v>
      </c>
      <c r="H23" s="3">
        <f>AVERAGE(H6:H22)</f>
        <v>1.1226296086447161</v>
      </c>
      <c r="I23" s="3">
        <f>AVERAGE(I6:I22)</f>
        <v>1.0542203672247077</v>
      </c>
      <c r="J23" s="3">
        <f>AVERAGE(J6:J22)</f>
        <v>1.0019850145936025</v>
      </c>
      <c r="N23" s="3" t="s">
        <v>40</v>
      </c>
      <c r="O23" s="3">
        <f>AVERAGE(O6:O22)</f>
        <v>42.483787605020794</v>
      </c>
      <c r="P23" s="3">
        <f>AVERAGE(P6:P22)</f>
        <v>42.621869402284645</v>
      </c>
      <c r="Q23" s="3">
        <f>AVERAGE(Q6:Q22)</f>
        <v>42.418718929993119</v>
      </c>
      <c r="R23" s="3" t="s">
        <v>40</v>
      </c>
      <c r="S23" s="3">
        <f>AVERAGE(S6:S22)</f>
        <v>1.8186217138091736</v>
      </c>
      <c r="T23" s="3">
        <f>AVERAGE(T6:T22)</f>
        <v>1.8095499848944043</v>
      </c>
      <c r="U23" s="3">
        <f>AVERAGE(U6:U22)</f>
        <v>1.7175247271947127</v>
      </c>
      <c r="Y23" s="3" t="s">
        <v>40</v>
      </c>
      <c r="Z23" s="3">
        <f>AVERAGE(Z6:Z22)</f>
        <v>27.03065836756117</v>
      </c>
      <c r="AA23" s="3">
        <f>AVERAGE(AA6:AA22)</f>
        <v>26.326875225835987</v>
      </c>
      <c r="AB23" s="3">
        <f>AVERAGE(AB6:AB22)</f>
        <v>26.066193372595961</v>
      </c>
      <c r="AC23" s="3" t="s">
        <v>40</v>
      </c>
      <c r="AD23" s="3">
        <f>AVERAGE(AD6:AD22)</f>
        <v>0.94244020879115387</v>
      </c>
      <c r="AE23" s="3">
        <f>AVERAGE(AE6:AE22)</f>
        <v>0.92846969618816544</v>
      </c>
      <c r="AF23" s="3">
        <f>AVERAGE(AF6:AF22)</f>
        <v>0.88647095840484502</v>
      </c>
    </row>
    <row r="24" spans="1:32" ht="15" x14ac:dyDescent="0.3">
      <c r="C24" s="3" t="s">
        <v>33</v>
      </c>
      <c r="D24" s="3">
        <f>STDEV(D6:D22)</f>
        <v>3.4123378941397702</v>
      </c>
      <c r="E24" s="3">
        <f>STDEV(E6:E22)</f>
        <v>3.2262583066873023</v>
      </c>
      <c r="F24" s="3">
        <f>STDEV(F6:F22)</f>
        <v>3.1341419710064815</v>
      </c>
      <c r="G24" s="3" t="s">
        <v>33</v>
      </c>
      <c r="H24" s="3">
        <f>STDEV(H6:H22)</f>
        <v>0.34676316499134419</v>
      </c>
      <c r="I24" s="3">
        <f>STDEV(I6:I22)</f>
        <v>0.36326375266292743</v>
      </c>
      <c r="J24" s="3">
        <f>STDEV(J6:J22)</f>
        <v>0.27586334774237342</v>
      </c>
      <c r="N24" s="3" t="s">
        <v>33</v>
      </c>
      <c r="O24" s="3">
        <f>STDEV(O6:O22)</f>
        <v>4.1584133287389822</v>
      </c>
      <c r="P24" s="3">
        <f>STDEV(P6:P22)</f>
        <v>4.0051518935959871</v>
      </c>
      <c r="Q24" s="3">
        <f>STDEV(Q6:Q22)</f>
        <v>4.1748873889713805</v>
      </c>
      <c r="R24" s="3" t="s">
        <v>33</v>
      </c>
      <c r="S24" s="3">
        <f>STDEV(S6:S22)</f>
        <v>0.28594327855202473</v>
      </c>
      <c r="T24" s="3">
        <f>STDEV(T6:T22)</f>
        <v>0.38418570422041742</v>
      </c>
      <c r="U24" s="3">
        <f>STDEV(U6:U22)</f>
        <v>0.254170303519206</v>
      </c>
      <c r="Y24" s="3" t="s">
        <v>33</v>
      </c>
      <c r="Z24" s="3">
        <f>STDEV(Z6:Z22)</f>
        <v>3.1787420625331961</v>
      </c>
      <c r="AA24" s="3">
        <f>STDEV(AA6:AA22)</f>
        <v>4.0000073904827866</v>
      </c>
      <c r="AB24" s="3">
        <f>STDEV(AB6:AB22)</f>
        <v>3.6197315337223932</v>
      </c>
      <c r="AC24" s="3" t="s">
        <v>33</v>
      </c>
      <c r="AD24" s="3">
        <f>STDEV(AD6:AD22)</f>
        <v>0.36609846179110644</v>
      </c>
      <c r="AE24" s="3">
        <f>STDEV(AE6:AE22)</f>
        <v>0.32125496277092142</v>
      </c>
      <c r="AF24" s="3">
        <f>STDEV(AF6:AF22)</f>
        <v>0.28152539646031338</v>
      </c>
    </row>
    <row r="25" spans="1:32" ht="15" x14ac:dyDescent="0.3">
      <c r="C25" s="3" t="s">
        <v>41</v>
      </c>
      <c r="D25" s="3">
        <f>D24/(SQRT(COUNT(D6:D22)))</f>
        <v>0.82761350399035338</v>
      </c>
      <c r="E25" s="3">
        <f>E24/(SQRT(COUNT(E6:E22)))</f>
        <v>0.7824825749410661</v>
      </c>
      <c r="F25" s="3">
        <f>F24/(SQRT(COUNT(F6:F22)))</f>
        <v>0.76014108189066154</v>
      </c>
      <c r="G25" s="3" t="s">
        <v>41</v>
      </c>
      <c r="H25" s="3">
        <f>H24/(SQRT(COUNT(H6:H22)))</f>
        <v>8.4102420960752725E-2</v>
      </c>
      <c r="I25" s="3">
        <f>I24/(SQRT(COUNT(I6:I22)))</f>
        <v>8.8104401305146976E-2</v>
      </c>
      <c r="J25" s="3">
        <f>J24/(SQRT(COUNT(J6:J22)))</f>
        <v>6.6906689469311817E-2</v>
      </c>
      <c r="N25" s="3" t="s">
        <v>41</v>
      </c>
      <c r="O25" s="3">
        <f>O24/(SQRT(COUNT(O6:O22)))</f>
        <v>1.0085633758451271</v>
      </c>
      <c r="P25" s="3">
        <f>P24/(SQRT(COUNT(P6:P22)))</f>
        <v>0.97139201787875529</v>
      </c>
      <c r="Q25" s="3">
        <f>Q24/(SQRT(COUNT(Q6:Q22)))</f>
        <v>1.0125589223404778</v>
      </c>
      <c r="R25" s="3" t="s">
        <v>41</v>
      </c>
      <c r="S25" s="3">
        <f>S24/(SQRT(COUNT(S6:S22)))</f>
        <v>6.9351431788553575E-2</v>
      </c>
      <c r="T25" s="3">
        <f>T24/(SQRT(COUNT(T6:T22)))</f>
        <v>9.3178719903122681E-2</v>
      </c>
      <c r="U25" s="3">
        <f>U24/(SQRT(COUNT(U6:U22)))</f>
        <v>6.1645353429705091E-2</v>
      </c>
      <c r="Y25" s="3" t="s">
        <v>41</v>
      </c>
      <c r="Z25" s="3">
        <f>Z24/(SQRT(COUNT(Z6:Z22)))</f>
        <v>0.77095819296577095</v>
      </c>
      <c r="AA25" s="3">
        <f>AA24/(SQRT(COUNT(AA6:AA22)))</f>
        <v>0.9701442926006939</v>
      </c>
      <c r="AB25" s="3">
        <f>AB24/(SQRT(COUNT(AB6:AB22)))</f>
        <v>0.87791384999508482</v>
      </c>
      <c r="AC25" s="3" t="s">
        <v>41</v>
      </c>
      <c r="AD25" s="3">
        <f>AD24/(SQRT(COUNT(AD6:AD22)))</f>
        <v>8.8791919255346061E-2</v>
      </c>
      <c r="AE25" s="3">
        <f>AE24/(SQRT(COUNT(AE6:AE22)))</f>
        <v>7.7915773191669299E-2</v>
      </c>
      <c r="AF25" s="3">
        <f>AF24/(SQRT(COUNT(AF6:AF22)))</f>
        <v>6.8279937994103548E-2</v>
      </c>
    </row>
    <row r="28" spans="1:32" ht="15" x14ac:dyDescent="0.3">
      <c r="A28" s="3" t="s">
        <v>52</v>
      </c>
      <c r="D28" s="6"/>
      <c r="E28" s="6"/>
      <c r="F28" s="6"/>
      <c r="G28" s="6"/>
      <c r="H28" s="6"/>
      <c r="I28" s="6"/>
      <c r="J28" s="6"/>
      <c r="O28" s="6"/>
      <c r="P28" s="6"/>
      <c r="Q28" s="6"/>
      <c r="R28" s="6"/>
      <c r="S28" s="6"/>
      <c r="T28" s="6"/>
      <c r="U28" s="6"/>
      <c r="Z28" s="6"/>
      <c r="AA28" s="6"/>
      <c r="AB28" s="6"/>
      <c r="AC28" s="6"/>
      <c r="AD28" s="6"/>
      <c r="AE28" s="6"/>
      <c r="AF28" s="6"/>
    </row>
    <row r="29" spans="1:32" ht="15" x14ac:dyDescent="0.3">
      <c r="B29" s="3" t="s">
        <v>42</v>
      </c>
      <c r="M29" s="3" t="s">
        <v>30</v>
      </c>
      <c r="W29" s="3"/>
      <c r="X29" s="3" t="s">
        <v>43</v>
      </c>
    </row>
    <row r="30" spans="1:32" ht="15" x14ac:dyDescent="0.3">
      <c r="B30" s="6"/>
      <c r="C30" s="3" t="s">
        <v>31</v>
      </c>
      <c r="D30" s="3"/>
      <c r="E30" s="3"/>
      <c r="F30" s="3"/>
      <c r="G30" s="3" t="s">
        <v>32</v>
      </c>
      <c r="H30" s="3"/>
      <c r="I30" s="3"/>
      <c r="J30" s="3"/>
      <c r="M30" s="6"/>
      <c r="N30" s="3" t="s">
        <v>31</v>
      </c>
      <c r="O30" s="3"/>
      <c r="P30" s="3"/>
      <c r="Q30" s="3"/>
      <c r="R30" s="3" t="s">
        <v>33</v>
      </c>
      <c r="S30" s="3"/>
      <c r="T30" s="3"/>
      <c r="U30" s="3"/>
      <c r="X30" s="6"/>
      <c r="Y30" s="3" t="s">
        <v>31</v>
      </c>
      <c r="Z30" s="3"/>
      <c r="AA30" s="3"/>
      <c r="AB30" s="3"/>
      <c r="AC30" s="3" t="s">
        <v>33</v>
      </c>
      <c r="AD30" s="3"/>
      <c r="AE30" s="3"/>
      <c r="AF30" s="3"/>
    </row>
    <row r="31" spans="1:32" ht="15" x14ac:dyDescent="0.3">
      <c r="B31" s="8"/>
      <c r="D31" s="3" t="s">
        <v>34</v>
      </c>
      <c r="E31" s="3" t="s">
        <v>35</v>
      </c>
      <c r="F31" s="3" t="s">
        <v>36</v>
      </c>
      <c r="H31" s="3" t="s">
        <v>37</v>
      </c>
      <c r="I31" s="3" t="s">
        <v>35</v>
      </c>
      <c r="J31" s="3" t="s">
        <v>36</v>
      </c>
      <c r="M31" s="8"/>
      <c r="O31" s="3" t="s">
        <v>34</v>
      </c>
      <c r="P31" s="3" t="s">
        <v>35</v>
      </c>
      <c r="Q31" s="3" t="s">
        <v>36</v>
      </c>
      <c r="S31" s="3" t="s">
        <v>34</v>
      </c>
      <c r="T31" s="3" t="s">
        <v>35</v>
      </c>
      <c r="U31" s="3" t="s">
        <v>36</v>
      </c>
      <c r="X31" s="8"/>
      <c r="Z31" s="3" t="s">
        <v>34</v>
      </c>
      <c r="AA31" s="3" t="s">
        <v>35</v>
      </c>
      <c r="AB31" s="3" t="s">
        <v>38</v>
      </c>
      <c r="AD31" s="3" t="s">
        <v>34</v>
      </c>
      <c r="AE31" s="3" t="s">
        <v>35</v>
      </c>
      <c r="AF31" s="3" t="s">
        <v>36</v>
      </c>
    </row>
    <row r="32" spans="1:32" ht="15" x14ac:dyDescent="0.3">
      <c r="B32" s="6"/>
      <c r="C32" s="3" t="s">
        <v>24</v>
      </c>
      <c r="D32" s="6">
        <v>-8.8604153315283902</v>
      </c>
      <c r="E32" s="6">
        <v>-8.9845203694258693</v>
      </c>
      <c r="F32" s="6">
        <v>-9.0970795277178507</v>
      </c>
      <c r="G32" s="6"/>
      <c r="H32" s="6">
        <v>0.62582636133815905</v>
      </c>
      <c r="I32" s="6">
        <v>0.631459908545556</v>
      </c>
      <c r="J32" s="6">
        <v>0.58187824109944297</v>
      </c>
      <c r="M32" s="6"/>
      <c r="N32" s="3" t="s">
        <v>24</v>
      </c>
      <c r="O32" s="6">
        <v>39.516268066752602</v>
      </c>
      <c r="P32" s="6">
        <v>38.479729955129599</v>
      </c>
      <c r="Q32" s="6">
        <v>38.107833384008003</v>
      </c>
      <c r="R32" s="6"/>
      <c r="S32" s="6">
        <v>1.3866045623498899</v>
      </c>
      <c r="T32" s="6">
        <v>1.44738334441685</v>
      </c>
      <c r="U32" s="6">
        <v>1.3418919152376501</v>
      </c>
      <c r="X32" s="6"/>
      <c r="Y32" s="3" t="s">
        <v>24</v>
      </c>
      <c r="Z32" s="6">
        <v>26.199486799852099</v>
      </c>
      <c r="AA32" s="6">
        <v>25.241378827753</v>
      </c>
      <c r="AB32" s="6">
        <v>24.998095635049399</v>
      </c>
      <c r="AC32" s="6"/>
      <c r="AD32" s="6">
        <v>0.68606087095944002</v>
      </c>
      <c r="AE32" s="6">
        <v>0.65141355525690503</v>
      </c>
      <c r="AF32" s="6">
        <v>0.58769040326372302</v>
      </c>
    </row>
    <row r="33" spans="2:32" ht="15" x14ac:dyDescent="0.3">
      <c r="B33" s="6"/>
      <c r="C33" s="3" t="s">
        <v>10</v>
      </c>
      <c r="D33" s="6">
        <v>-6.0864743018826797</v>
      </c>
      <c r="E33" s="6">
        <v>-7.0848386659931499</v>
      </c>
      <c r="F33" s="6">
        <v>-6.2877743617989701</v>
      </c>
      <c r="G33" s="6"/>
      <c r="H33" s="6">
        <v>1.23465376095827</v>
      </c>
      <c r="I33" s="6">
        <v>0.93395128743048905</v>
      </c>
      <c r="J33" s="6">
        <v>0.872319738077311</v>
      </c>
      <c r="M33" s="6"/>
      <c r="N33" s="3" t="s">
        <v>10</v>
      </c>
      <c r="O33" s="6">
        <v>48.9397890330549</v>
      </c>
      <c r="P33" s="6">
        <v>48.494508307903402</v>
      </c>
      <c r="Q33" s="6">
        <v>48.740936920536399</v>
      </c>
      <c r="R33" s="6"/>
      <c r="S33" s="6">
        <v>1.82233048174681</v>
      </c>
      <c r="T33" s="6">
        <v>1.5210310185468101</v>
      </c>
      <c r="U33" s="6">
        <v>1.42790290101833</v>
      </c>
      <c r="X33" s="6"/>
      <c r="Y33" s="3" t="s">
        <v>10</v>
      </c>
      <c r="Z33" s="6">
        <v>33.555692543323197</v>
      </c>
      <c r="AA33" s="6">
        <v>33.006570511941703</v>
      </c>
      <c r="AB33" s="6">
        <v>32.794033187094598</v>
      </c>
      <c r="AC33" s="6"/>
      <c r="AD33" s="6">
        <v>1.31173477363258</v>
      </c>
      <c r="AE33" s="6">
        <v>1.04043707636129</v>
      </c>
      <c r="AF33" s="6">
        <v>0.828095378907027</v>
      </c>
    </row>
    <row r="34" spans="2:32" ht="15" x14ac:dyDescent="0.3">
      <c r="B34" s="6"/>
      <c r="C34" s="3" t="s">
        <v>11</v>
      </c>
      <c r="D34" s="6">
        <v>1.16806096582404</v>
      </c>
      <c r="E34" s="6">
        <v>0.91135064634434804</v>
      </c>
      <c r="F34" s="6">
        <v>0.85644202230509803</v>
      </c>
      <c r="G34" s="6"/>
      <c r="H34" s="6">
        <v>1.40288980910017</v>
      </c>
      <c r="I34" s="6">
        <v>1.39250774861987</v>
      </c>
      <c r="J34" s="6">
        <v>1.5651984088578601</v>
      </c>
      <c r="M34" s="6"/>
      <c r="N34" s="3" t="s">
        <v>11</v>
      </c>
      <c r="O34" s="6">
        <v>45.211212636575198</v>
      </c>
      <c r="P34" s="6">
        <v>44.872679766774198</v>
      </c>
      <c r="Q34" s="6">
        <v>45.709985312621001</v>
      </c>
      <c r="R34" s="6"/>
      <c r="S34" s="6">
        <v>1.9911327535563199</v>
      </c>
      <c r="T34" s="6">
        <v>1.93520008453546</v>
      </c>
      <c r="U34" s="6">
        <v>1.6942371318284399</v>
      </c>
      <c r="X34" s="6"/>
      <c r="Y34" s="3" t="s">
        <v>11</v>
      </c>
      <c r="Z34" s="6">
        <v>22.132168124296602</v>
      </c>
      <c r="AA34" s="6">
        <v>22.123190822158801</v>
      </c>
      <c r="AB34" s="6">
        <v>24.022643260946101</v>
      </c>
      <c r="AC34" s="6"/>
      <c r="AD34" s="6">
        <v>1.1212945297233601</v>
      </c>
      <c r="AE34" s="6">
        <v>1.2345126350362201</v>
      </c>
      <c r="AF34" s="6">
        <v>1.12463286121678</v>
      </c>
    </row>
    <row r="35" spans="2:32" ht="15" x14ac:dyDescent="0.3">
      <c r="B35" s="6"/>
      <c r="C35" s="3" t="s">
        <v>12</v>
      </c>
      <c r="D35" s="6">
        <v>0.25398122632180598</v>
      </c>
      <c r="E35" s="6">
        <v>0.60297301606545395</v>
      </c>
      <c r="F35" s="6">
        <v>0.55355696963999101</v>
      </c>
      <c r="G35" s="6"/>
      <c r="H35" s="6">
        <v>0.89684587635345603</v>
      </c>
      <c r="I35" s="6">
        <v>0.79670302274737703</v>
      </c>
      <c r="J35" s="6">
        <v>0.80574638440015101</v>
      </c>
      <c r="M35" s="6"/>
      <c r="N35" s="3" t="s">
        <v>12</v>
      </c>
      <c r="O35" s="6">
        <v>38.219998116952901</v>
      </c>
      <c r="P35" s="6">
        <v>38.986642523455401</v>
      </c>
      <c r="Q35" s="6">
        <v>38.309580841763903</v>
      </c>
      <c r="R35" s="6"/>
      <c r="S35" s="6">
        <v>1.6004789424477299</v>
      </c>
      <c r="T35" s="6">
        <v>1.6282641019205899</v>
      </c>
      <c r="U35" s="6">
        <v>1.69830905471631</v>
      </c>
      <c r="X35" s="6"/>
      <c r="Y35" s="3" t="s">
        <v>12</v>
      </c>
      <c r="Z35" s="6">
        <v>26.970873733393201</v>
      </c>
      <c r="AA35" s="6">
        <v>26.408828073647399</v>
      </c>
      <c r="AB35" s="6">
        <v>26.326267138920201</v>
      </c>
      <c r="AC35" s="6"/>
      <c r="AD35" s="6">
        <v>0.70918780467062004</v>
      </c>
      <c r="AE35" s="6">
        <v>0.63180894184874203</v>
      </c>
      <c r="AF35" s="6">
        <v>0.80243517973411005</v>
      </c>
    </row>
    <row r="36" spans="2:32" ht="15" x14ac:dyDescent="0.3">
      <c r="B36" s="6"/>
      <c r="C36" s="3" t="s">
        <v>13</v>
      </c>
      <c r="D36" s="6">
        <v>-5.1422649242317799</v>
      </c>
      <c r="E36" s="6">
        <v>-4.8203692245971501</v>
      </c>
      <c r="F36" s="6">
        <v>-3.6752211667593899</v>
      </c>
      <c r="G36" s="6"/>
      <c r="H36" s="6">
        <v>1.2695781263555499</v>
      </c>
      <c r="I36" s="6">
        <v>1.55319161099793</v>
      </c>
      <c r="J36" s="6">
        <v>1.22977211841543</v>
      </c>
      <c r="M36" s="6"/>
      <c r="N36" s="3" t="s">
        <v>13</v>
      </c>
      <c r="O36" s="6">
        <v>47.157258559582402</v>
      </c>
      <c r="P36" s="6">
        <v>47.8799490697956</v>
      </c>
      <c r="Q36" s="6">
        <v>46.631513003142402</v>
      </c>
      <c r="R36" s="6"/>
      <c r="S36" s="6">
        <v>1.7848285678426501</v>
      </c>
      <c r="T36" s="6">
        <v>2.2538632653150401</v>
      </c>
      <c r="U36" s="6">
        <v>1.6620763949670501</v>
      </c>
      <c r="X36" s="6"/>
      <c r="Y36" s="3" t="s">
        <v>13</v>
      </c>
      <c r="Z36" s="6">
        <v>25.910202605155298</v>
      </c>
      <c r="AA36" s="6">
        <v>27.231125870108201</v>
      </c>
      <c r="AB36" s="6">
        <v>24.230013623734301</v>
      </c>
      <c r="AC36" s="6"/>
      <c r="AD36" s="6">
        <v>0.83739835356930903</v>
      </c>
      <c r="AE36" s="6">
        <v>0.795285552333451</v>
      </c>
      <c r="AF36" s="6">
        <v>1.1401701066476599</v>
      </c>
    </row>
    <row r="37" spans="2:32" ht="15" x14ac:dyDescent="0.3">
      <c r="B37" s="6"/>
      <c r="C37" s="3" t="s">
        <v>14</v>
      </c>
      <c r="D37" s="6">
        <v>-3.0212498523539599</v>
      </c>
      <c r="E37" s="6">
        <v>-1.33757451041038</v>
      </c>
      <c r="F37" s="6">
        <v>-1.4430886394492399</v>
      </c>
      <c r="G37" s="6"/>
      <c r="H37" s="6">
        <v>0.57430922841507903</v>
      </c>
      <c r="I37" s="6">
        <v>0.57550491855896602</v>
      </c>
      <c r="J37" s="6">
        <v>0.65520901223699501</v>
      </c>
      <c r="M37" s="6"/>
      <c r="N37" s="3" t="s">
        <v>14</v>
      </c>
      <c r="O37" s="6">
        <v>47.0665849859395</v>
      </c>
      <c r="P37" s="6">
        <v>47.248738071745201</v>
      </c>
      <c r="Q37" s="6">
        <v>46.645113677023197</v>
      </c>
      <c r="R37" s="6"/>
      <c r="S37" s="6">
        <v>1.4660155854729799</v>
      </c>
      <c r="T37" s="6">
        <v>1.3751663406232</v>
      </c>
      <c r="U37" s="6">
        <v>1.3874836032011499</v>
      </c>
      <c r="X37" s="6"/>
      <c r="Y37" s="3" t="s">
        <v>14</v>
      </c>
      <c r="Z37" s="6">
        <v>28.9526361276715</v>
      </c>
      <c r="AA37" s="6">
        <v>30.3236943870685</v>
      </c>
      <c r="AB37" s="6">
        <v>29.253656338083299</v>
      </c>
      <c r="AC37" s="6"/>
      <c r="AD37" s="6">
        <v>0.598192381384133</v>
      </c>
      <c r="AE37" s="6">
        <v>0.61524655046986698</v>
      </c>
      <c r="AF37" s="6">
        <v>0.68892491738569095</v>
      </c>
    </row>
    <row r="38" spans="2:32" ht="15" x14ac:dyDescent="0.3">
      <c r="B38" s="6"/>
      <c r="C38" s="3" t="s">
        <v>15</v>
      </c>
      <c r="D38" s="6">
        <v>-6.2268196456123297</v>
      </c>
      <c r="E38" s="6">
        <v>-5.7597226187790502</v>
      </c>
      <c r="F38" s="6">
        <v>-5.3945578193659802</v>
      </c>
      <c r="G38" s="6"/>
      <c r="H38" s="6">
        <v>1.64583130282505</v>
      </c>
      <c r="I38" s="6">
        <v>1.67072344044083</v>
      </c>
      <c r="J38" s="6">
        <v>1.3273225410484399</v>
      </c>
      <c r="M38" s="6"/>
      <c r="N38" s="3" t="s">
        <v>15</v>
      </c>
      <c r="O38" s="6">
        <v>47.2158427006067</v>
      </c>
      <c r="P38" s="6">
        <v>47.8668030415175</v>
      </c>
      <c r="Q38" s="6">
        <v>46.199976410523597</v>
      </c>
      <c r="R38" s="6"/>
      <c r="S38" s="6">
        <v>2.1161433973996</v>
      </c>
      <c r="T38" s="6">
        <v>2.9031261142251301</v>
      </c>
      <c r="U38" s="6">
        <v>1.8914133616561799</v>
      </c>
      <c r="X38" s="6"/>
      <c r="Y38" s="3" t="s">
        <v>15</v>
      </c>
      <c r="Z38" s="6">
        <v>28.493953676109399</v>
      </c>
      <c r="AA38" s="6">
        <v>27.975453221570799</v>
      </c>
      <c r="AB38" s="6">
        <v>27.917879908214001</v>
      </c>
      <c r="AC38" s="6"/>
      <c r="AD38" s="6">
        <v>1.98862905389308</v>
      </c>
      <c r="AE38" s="6">
        <v>1.7239258571128699</v>
      </c>
      <c r="AF38" s="6">
        <v>1.4330204913617099</v>
      </c>
    </row>
    <row r="39" spans="2:32" ht="15" x14ac:dyDescent="0.3">
      <c r="B39" s="6"/>
      <c r="C39" s="3" t="s">
        <v>16</v>
      </c>
      <c r="D39" s="6">
        <v>-9.2015486124244603</v>
      </c>
      <c r="E39" s="6">
        <v>-9.9562581038658795</v>
      </c>
      <c r="F39" s="6">
        <v>-8.7274275988243204</v>
      </c>
      <c r="G39" s="6"/>
      <c r="H39" s="6">
        <v>1.76721605728328</v>
      </c>
      <c r="I39" s="6">
        <v>1.5384367170928701</v>
      </c>
      <c r="J39" s="6">
        <v>1.3130419860109299</v>
      </c>
      <c r="M39" s="6"/>
      <c r="N39" s="3" t="s">
        <v>16</v>
      </c>
      <c r="O39" s="6">
        <v>41.955581061333</v>
      </c>
      <c r="P39" s="6">
        <v>42.725601380485003</v>
      </c>
      <c r="Q39" s="6">
        <v>43.218972560139299</v>
      </c>
      <c r="R39" s="6"/>
      <c r="S39" s="6">
        <v>1.8136394168918599</v>
      </c>
      <c r="T39" s="6">
        <v>2.1499465812640302</v>
      </c>
      <c r="U39" s="6">
        <v>1.83634613456347</v>
      </c>
      <c r="X39" s="6"/>
      <c r="Y39" s="3" t="s">
        <v>16</v>
      </c>
      <c r="Z39" s="6">
        <v>30.6117366223292</v>
      </c>
      <c r="AA39" s="6">
        <v>32.805858900595403</v>
      </c>
      <c r="AB39" s="6">
        <v>28.7651872106164</v>
      </c>
      <c r="AC39" s="6"/>
      <c r="AD39" s="6">
        <v>1.07388760658367</v>
      </c>
      <c r="AE39" s="6">
        <v>0.98720139638483795</v>
      </c>
      <c r="AF39" s="6">
        <v>1.3181875058566199</v>
      </c>
    </row>
    <row r="40" spans="2:32" ht="15" x14ac:dyDescent="0.3">
      <c r="B40" s="6"/>
      <c r="C40" s="3" t="s">
        <v>17</v>
      </c>
      <c r="D40" s="6">
        <v>-4.3470158937885204</v>
      </c>
      <c r="E40" s="6">
        <v>-4.0866353162677402</v>
      </c>
      <c r="F40" s="6">
        <v>-3.9471863870239599</v>
      </c>
      <c r="G40" s="6"/>
      <c r="H40" s="6">
        <v>0.73045234083537403</v>
      </c>
      <c r="I40" s="6">
        <v>0.88499652090529501</v>
      </c>
      <c r="J40" s="6">
        <v>0.74829082003330505</v>
      </c>
      <c r="M40" s="6"/>
      <c r="N40" s="3" t="s">
        <v>17</v>
      </c>
      <c r="O40" s="6">
        <v>38.676300122101097</v>
      </c>
      <c r="P40" s="6">
        <v>38.939188125569402</v>
      </c>
      <c r="Q40" s="6">
        <v>38.190063951793803</v>
      </c>
      <c r="R40" s="6"/>
      <c r="S40" s="6">
        <v>1.4637201165860501</v>
      </c>
      <c r="T40" s="6">
        <v>1.2617079282064101</v>
      </c>
      <c r="U40" s="6">
        <v>1.5252433274430599</v>
      </c>
      <c r="X40" s="6"/>
      <c r="Y40" s="3" t="s">
        <v>17</v>
      </c>
      <c r="Z40" s="6">
        <v>23.0924017985506</v>
      </c>
      <c r="AA40" s="6">
        <v>23.058095196525599</v>
      </c>
      <c r="AB40" s="6">
        <v>23.5598112023788</v>
      </c>
      <c r="AC40" s="6"/>
      <c r="AD40" s="6">
        <v>0.77257931753053699</v>
      </c>
      <c r="AE40" s="6">
        <v>0.73927937076103301</v>
      </c>
      <c r="AF40" s="6">
        <v>0.69194246588992003</v>
      </c>
    </row>
    <row r="41" spans="2:32" ht="15" x14ac:dyDescent="0.3">
      <c r="B41" s="6"/>
      <c r="C41" s="3" t="s">
        <v>18</v>
      </c>
      <c r="D41" s="6">
        <v>-6.2439907828831203</v>
      </c>
      <c r="E41" s="6">
        <v>-6.2575471567266296</v>
      </c>
      <c r="F41" s="6">
        <v>-6.0130669527571898</v>
      </c>
      <c r="G41" s="6"/>
      <c r="H41" s="6">
        <v>0.64815750657789595</v>
      </c>
      <c r="I41" s="6">
        <v>0.64971927119227701</v>
      </c>
      <c r="J41" s="6">
        <v>0.73960430968031599</v>
      </c>
      <c r="M41" s="6"/>
      <c r="N41" s="3" t="s">
        <v>18</v>
      </c>
      <c r="O41" s="6">
        <v>45.348379528186001</v>
      </c>
      <c r="P41" s="6">
        <v>45.475658937009499</v>
      </c>
      <c r="Q41" s="6">
        <v>45.284185607737598</v>
      </c>
      <c r="R41" s="6"/>
      <c r="S41" s="6">
        <v>1.5350231839058399</v>
      </c>
      <c r="T41" s="6">
        <v>1.2866456475621399</v>
      </c>
      <c r="U41" s="6">
        <v>1.47960581182385</v>
      </c>
      <c r="X41" s="6"/>
      <c r="Y41" s="3" t="s">
        <v>18</v>
      </c>
      <c r="Z41" s="6">
        <v>31.295995891608602</v>
      </c>
      <c r="AA41" s="6">
        <v>29.087807580356898</v>
      </c>
      <c r="AB41" s="6">
        <v>29.0444152752309</v>
      </c>
      <c r="AC41" s="6"/>
      <c r="AD41" s="6">
        <v>0.65365552064538002</v>
      </c>
      <c r="AE41" s="6">
        <v>0.59805266811811197</v>
      </c>
      <c r="AF41" s="6">
        <v>0.56603783312586997</v>
      </c>
    </row>
    <row r="42" spans="2:32" ht="15" x14ac:dyDescent="0.3">
      <c r="B42" s="6"/>
      <c r="C42" s="3" t="s">
        <v>19</v>
      </c>
      <c r="D42" s="6">
        <v>-6.0906556092140001</v>
      </c>
      <c r="E42" s="6">
        <v>-6.9461483317862802</v>
      </c>
      <c r="F42" s="6">
        <v>-6.3066132186733697</v>
      </c>
      <c r="G42" s="6"/>
      <c r="H42" s="6">
        <v>0.67731462856497804</v>
      </c>
      <c r="I42" s="6">
        <v>0.62177847571418299</v>
      </c>
      <c r="J42" s="6">
        <v>0.628297915421825</v>
      </c>
      <c r="M42" s="6"/>
      <c r="N42" s="3" t="s">
        <v>19</v>
      </c>
      <c r="O42" s="6">
        <v>42.063378189434303</v>
      </c>
      <c r="P42" s="6">
        <v>41.894453439138097</v>
      </c>
      <c r="Q42" s="6">
        <v>42.364541587680201</v>
      </c>
      <c r="R42" s="6"/>
      <c r="S42" s="6">
        <v>1.50019091165901</v>
      </c>
      <c r="T42" s="6">
        <v>1.3884153799588499</v>
      </c>
      <c r="U42" s="6">
        <v>1.4983943534308899</v>
      </c>
      <c r="X42" s="6"/>
      <c r="Y42" s="3" t="s">
        <v>19</v>
      </c>
      <c r="Z42" s="6">
        <v>29.619753999943999</v>
      </c>
      <c r="AA42" s="6">
        <v>29.846796501911601</v>
      </c>
      <c r="AB42" s="6">
        <v>29.378537241539501</v>
      </c>
      <c r="AC42" s="6"/>
      <c r="AD42" s="6">
        <v>0.59138098963289598</v>
      </c>
      <c r="AE42" s="6">
        <v>0.53254951519022997</v>
      </c>
      <c r="AF42" s="6">
        <v>0.58748814241667902</v>
      </c>
    </row>
    <row r="43" spans="2:32" ht="15" x14ac:dyDescent="0.3">
      <c r="B43" s="6"/>
      <c r="C43" s="3" t="s">
        <v>20</v>
      </c>
      <c r="D43" s="6">
        <v>-0.22545572028671201</v>
      </c>
      <c r="E43" s="6">
        <v>-0.25261785404061998</v>
      </c>
      <c r="F43" s="6">
        <v>-0.30917044573209801</v>
      </c>
      <c r="G43" s="6"/>
      <c r="H43" s="6">
        <v>1.0823717496701599</v>
      </c>
      <c r="I43" s="6">
        <v>1.0339241675363799</v>
      </c>
      <c r="J43" s="6">
        <v>0.89246254166438199</v>
      </c>
      <c r="M43" s="6"/>
      <c r="N43" s="3" t="s">
        <v>20</v>
      </c>
      <c r="O43" s="6">
        <v>43.415885401049103</v>
      </c>
      <c r="P43" s="6">
        <v>42.810134509690798</v>
      </c>
      <c r="Q43" s="6">
        <v>43.980850383499202</v>
      </c>
      <c r="R43" s="6"/>
      <c r="S43" s="6">
        <v>1.4991796264922099</v>
      </c>
      <c r="T43" s="6">
        <v>1.6017806298061601</v>
      </c>
      <c r="U43" s="6">
        <v>1.27295773989759</v>
      </c>
      <c r="X43" s="6"/>
      <c r="Y43" s="3" t="s">
        <v>20</v>
      </c>
      <c r="Z43" s="6">
        <v>26.9625267390457</v>
      </c>
      <c r="AA43" s="6">
        <v>25.1174460876782</v>
      </c>
      <c r="AB43" s="6">
        <v>26.405084769472499</v>
      </c>
      <c r="AC43" s="6"/>
      <c r="AD43" s="6">
        <v>1.1966694033038401</v>
      </c>
      <c r="AE43" s="6">
        <v>1.1596007024683901</v>
      </c>
      <c r="AF43" s="6">
        <v>1.03168207634042</v>
      </c>
    </row>
    <row r="44" spans="2:32" ht="15" x14ac:dyDescent="0.3">
      <c r="B44" s="8"/>
      <c r="C44" s="3" t="s">
        <v>25</v>
      </c>
      <c r="D44" s="6">
        <v>-5.2279791755628997</v>
      </c>
      <c r="E44" s="6">
        <v>-4.7947459472664598</v>
      </c>
      <c r="F44" s="6">
        <v>-5.0589724586151803</v>
      </c>
      <c r="H44" s="6">
        <v>2.2023106431078898</v>
      </c>
      <c r="I44" s="6">
        <v>1.8827968002020501</v>
      </c>
      <c r="J44" s="6">
        <v>1.7551946073171301</v>
      </c>
      <c r="M44" s="8"/>
      <c r="N44" s="3" t="s">
        <v>25</v>
      </c>
      <c r="O44" s="6">
        <v>41.762166304798498</v>
      </c>
      <c r="P44" s="6">
        <v>42.140288257202201</v>
      </c>
      <c r="Q44" s="6">
        <v>41.835357425895197</v>
      </c>
      <c r="S44" s="6">
        <v>3.6431264505099001</v>
      </c>
      <c r="T44" s="6">
        <v>3.8637258826879202</v>
      </c>
      <c r="U44" s="6">
        <v>3.4986253638815601</v>
      </c>
      <c r="X44" s="8"/>
      <c r="Y44" s="3" t="s">
        <v>25</v>
      </c>
      <c r="Z44" s="6">
        <v>25.1576310711589</v>
      </c>
      <c r="AA44" s="6">
        <v>25.423374678717501</v>
      </c>
      <c r="AB44" s="6">
        <v>24.906268611621101</v>
      </c>
      <c r="AD44" s="6">
        <v>1.4022555308645599</v>
      </c>
      <c r="AE44" s="6">
        <v>1.58655551533682</v>
      </c>
      <c r="AF44" s="6">
        <v>1.1019003640201801</v>
      </c>
    </row>
    <row r="45" spans="2:32" ht="15" x14ac:dyDescent="0.3">
      <c r="C45" s="3" t="s">
        <v>26</v>
      </c>
      <c r="D45" s="6">
        <v>-4.3562983290877897</v>
      </c>
      <c r="E45" s="6">
        <v>-5.12046438910882</v>
      </c>
      <c r="F45" s="6">
        <v>-5.3249819772567104</v>
      </c>
      <c r="H45" s="6">
        <v>1.3077786338447801</v>
      </c>
      <c r="I45" s="6">
        <v>1.0192539861357299</v>
      </c>
      <c r="J45" s="6">
        <v>0.91951164694285303</v>
      </c>
      <c r="N45" s="3" t="s">
        <v>26</v>
      </c>
      <c r="O45" s="6">
        <v>45.651073516347097</v>
      </c>
      <c r="P45" s="6">
        <v>44.982861701763703</v>
      </c>
      <c r="Q45" s="6">
        <v>44.7304732304315</v>
      </c>
      <c r="S45" s="6">
        <v>2.2527390529816702</v>
      </c>
      <c r="T45" s="6">
        <v>1.9944586906069799</v>
      </c>
      <c r="U45" s="6">
        <v>1.6390837509302001</v>
      </c>
      <c r="Y45" s="3" t="s">
        <v>26</v>
      </c>
      <c r="Z45" s="6">
        <v>26.046886214000601</v>
      </c>
      <c r="AA45" s="6">
        <v>20.636273927238701</v>
      </c>
      <c r="AB45" s="6">
        <v>20.547830508232199</v>
      </c>
      <c r="AD45" s="6">
        <v>0.72082148596159501</v>
      </c>
      <c r="AE45" s="6">
        <v>0.79593800651490598</v>
      </c>
      <c r="AF45" s="6">
        <v>0.72194445397212503</v>
      </c>
    </row>
    <row r="46" spans="2:32" ht="15" x14ac:dyDescent="0.3">
      <c r="C46" s="3" t="s">
        <v>21</v>
      </c>
      <c r="D46" s="6">
        <v>-7.7290175915520001</v>
      </c>
      <c r="E46" s="6">
        <v>-7.4057843953008398</v>
      </c>
      <c r="F46" s="6">
        <v>-6.6433743130245899</v>
      </c>
      <c r="H46" s="6">
        <v>1.2931960904780999</v>
      </c>
      <c r="I46" s="6">
        <v>1.4497470688131699</v>
      </c>
      <c r="J46" s="6">
        <v>1.39598295103873</v>
      </c>
      <c r="N46" s="3" t="s">
        <v>21</v>
      </c>
      <c r="O46" s="6">
        <v>36.6742312627931</v>
      </c>
      <c r="P46" s="6">
        <v>36.276904703573898</v>
      </c>
      <c r="Q46" s="6">
        <v>36.392668593289102</v>
      </c>
      <c r="S46" s="6">
        <v>2.6128969303952299</v>
      </c>
      <c r="T46" s="6">
        <v>2.3442863384389199</v>
      </c>
      <c r="U46" s="6">
        <v>2.2203595257170701</v>
      </c>
      <c r="Y46" s="3" t="s">
        <v>21</v>
      </c>
      <c r="Z46" s="6">
        <v>29.3252962544254</v>
      </c>
      <c r="AA46" s="6">
        <v>28.696024493979898</v>
      </c>
      <c r="AB46" s="6">
        <v>30.9405461649222</v>
      </c>
      <c r="AD46" s="6">
        <v>0.80233715833871899</v>
      </c>
      <c r="AE46" s="6">
        <v>0.99117147311040898</v>
      </c>
      <c r="AF46" s="6">
        <v>0.68190370194058803</v>
      </c>
    </row>
    <row r="47" spans="2:32" ht="15" x14ac:dyDescent="0.3">
      <c r="C47" s="3" t="s">
        <v>22</v>
      </c>
      <c r="D47" s="6">
        <v>-1.8752032159409899</v>
      </c>
      <c r="E47" s="6">
        <v>-2.2804736149490799</v>
      </c>
      <c r="F47" s="6">
        <v>-1.8310221728612901</v>
      </c>
      <c r="H47" s="6">
        <v>1.20557340904068</v>
      </c>
      <c r="I47" s="6">
        <v>1.23686368843627</v>
      </c>
      <c r="J47" s="6">
        <v>1.2895323191733099</v>
      </c>
      <c r="N47" s="3" t="s">
        <v>22</v>
      </c>
      <c r="O47" s="6">
        <v>55.553546639753797</v>
      </c>
      <c r="P47" s="6">
        <v>55.876413107370801</v>
      </c>
      <c r="Q47" s="6">
        <v>55.847594552515901</v>
      </c>
      <c r="S47" s="6">
        <v>1.80071638001292</v>
      </c>
      <c r="T47" s="6">
        <v>1.6180355468708101</v>
      </c>
      <c r="U47" s="6">
        <v>1.51426096948413</v>
      </c>
      <c r="Y47" s="3" t="s">
        <v>22</v>
      </c>
      <c r="Z47" s="6">
        <v>31.309924903594499</v>
      </c>
      <c r="AA47" s="6">
        <v>28.710396405242701</v>
      </c>
      <c r="AB47" s="6">
        <v>29.320712535161999</v>
      </c>
      <c r="AD47" s="6">
        <v>1.0752446753890199</v>
      </c>
      <c r="AE47" s="6">
        <v>1.0179962066214201</v>
      </c>
      <c r="AF47" s="6">
        <v>1.04705053966926</v>
      </c>
    </row>
    <row r="48" spans="2:32" ht="15" x14ac:dyDescent="0.3">
      <c r="C48" s="3" t="s">
        <v>23</v>
      </c>
      <c r="D48" s="6">
        <v>-12.2185541184974</v>
      </c>
      <c r="E48" s="6">
        <v>-12.1959650295833</v>
      </c>
      <c r="F48" s="6">
        <v>-12.067800230688601</v>
      </c>
      <c r="H48" s="6">
        <v>1.05094557833242</v>
      </c>
      <c r="I48" s="6">
        <v>1.3153132122342099</v>
      </c>
      <c r="J48" s="6">
        <v>1.3140279223298099</v>
      </c>
      <c r="N48" s="3" t="s">
        <v>23</v>
      </c>
      <c r="O48" s="6">
        <v>37.3908995909743</v>
      </c>
      <c r="P48" s="6">
        <v>38.736840861909201</v>
      </c>
      <c r="Q48" s="6">
        <v>37.300790368735498</v>
      </c>
      <c r="S48" s="6">
        <v>1.65885853205642</v>
      </c>
      <c r="T48" s="6">
        <v>1.7157020192906101</v>
      </c>
      <c r="U48" s="6">
        <v>1.7583099468705701</v>
      </c>
      <c r="Y48" s="3" t="s">
        <v>23</v>
      </c>
      <c r="Z48" s="6">
        <v>28.702446990462899</v>
      </c>
      <c r="AA48" s="6">
        <v>27.827272671402199</v>
      </c>
      <c r="AB48" s="6">
        <v>27.151532487575</v>
      </c>
      <c r="AD48" s="6">
        <v>1.01436329690005</v>
      </c>
      <c r="AE48" s="6">
        <v>1.2576344465810601</v>
      </c>
      <c r="AF48" s="6">
        <v>1.0636017478041799</v>
      </c>
    </row>
    <row r="49" spans="1:32" ht="15" x14ac:dyDescent="0.3">
      <c r="C49" s="3" t="s">
        <v>39</v>
      </c>
      <c r="D49" s="3">
        <f>AVERAGE(D32:D48)</f>
        <v>-5.0253471125118336</v>
      </c>
      <c r="E49" s="3">
        <f>AVERAGE(E32:E48)</f>
        <v>-5.0452554038642035</v>
      </c>
      <c r="F49" s="3">
        <f>AVERAGE(F32:F48)</f>
        <v>-4.7480787222708036</v>
      </c>
      <c r="G49" s="3" t="s">
        <v>40</v>
      </c>
      <c r="H49" s="3">
        <f>AVERAGE(H32:H48)</f>
        <v>1.1538383001812527</v>
      </c>
      <c r="I49" s="3">
        <f>AVERAGE(I32:I48)</f>
        <v>1.1286395203296149</v>
      </c>
      <c r="J49" s="3">
        <f>AVERAGE(J32:J48)</f>
        <v>1.060787850808719</v>
      </c>
      <c r="N49" s="3" t="s">
        <v>40</v>
      </c>
      <c r="O49" s="3">
        <f>AVERAGE(O32:O48)</f>
        <v>43.636376218602031</v>
      </c>
      <c r="P49" s="3">
        <f>AVERAGE(P32:P48)</f>
        <v>43.74631739764903</v>
      </c>
      <c r="Q49" s="3">
        <f>AVERAGE(Q32:Q48)</f>
        <v>43.499437518313869</v>
      </c>
      <c r="R49" s="3" t="s">
        <v>40</v>
      </c>
      <c r="S49" s="3">
        <f>AVERAGE(S32:S48)</f>
        <v>1.8792720524886524</v>
      </c>
      <c r="T49" s="3">
        <f>AVERAGE(T32:T48)</f>
        <v>1.8993375831927006</v>
      </c>
      <c r="U49" s="3">
        <f>AVERAGE(U32:U48)</f>
        <v>1.7262647815686767</v>
      </c>
      <c r="Y49" s="3" t="s">
        <v>40</v>
      </c>
      <c r="Z49" s="3">
        <f>AVERAGE(Z32:Z48)</f>
        <v>27.902330240877745</v>
      </c>
      <c r="AA49" s="3">
        <f>AVERAGE(AA32:AA48)</f>
        <v>27.265858126935125</v>
      </c>
      <c r="AB49" s="3">
        <f>AVERAGE(AB32:AB48)</f>
        <v>27.033089123458382</v>
      </c>
      <c r="AC49" s="3" t="s">
        <v>40</v>
      </c>
      <c r="AD49" s="3">
        <f>AVERAGE(AD32:AD48)</f>
        <v>0.97386427958722288</v>
      </c>
      <c r="AE49" s="3">
        <f>AVERAGE(AE32:AE48)</f>
        <v>0.96227114526509205</v>
      </c>
      <c r="AF49" s="3">
        <f>AVERAGE(AF32:AF48)</f>
        <v>0.90686518644426728</v>
      </c>
    </row>
    <row r="50" spans="1:32" ht="15" x14ac:dyDescent="0.3">
      <c r="C50" s="3" t="s">
        <v>33</v>
      </c>
      <c r="D50" s="3">
        <f>STDEV(D32:D48)</f>
        <v>3.5404876094604236</v>
      </c>
      <c r="E50" s="3">
        <f>STDEV(E32:E48)</f>
        <v>3.6986127294505011</v>
      </c>
      <c r="F50" s="3">
        <f>STDEV(F32:F48)</f>
        <v>3.5321144489789749</v>
      </c>
      <c r="G50" s="3" t="s">
        <v>33</v>
      </c>
      <c r="H50" s="3">
        <f>STDEV(H32:H48)</f>
        <v>0.44747663813826322</v>
      </c>
      <c r="I50" s="3">
        <f>STDEV(I32:I48)</f>
        <v>0.41063092196659806</v>
      </c>
      <c r="J50" s="3">
        <f>STDEV(J32:J48)</f>
        <v>0.35875111642935115</v>
      </c>
      <c r="N50" s="3" t="s">
        <v>32</v>
      </c>
      <c r="O50" s="3">
        <f>STDEV(O32:O48)</f>
        <v>4.8979820220080885</v>
      </c>
      <c r="P50" s="3">
        <f>STDEV(P32:P48)</f>
        <v>4.8997392075446733</v>
      </c>
      <c r="Q50" s="3">
        <f>STDEV(Q32:Q48)</f>
        <v>4.9625226474800286</v>
      </c>
      <c r="R50" s="3" t="s">
        <v>33</v>
      </c>
      <c r="S50" s="3">
        <f>STDEV(S32:S48)</f>
        <v>0.55897786968705321</v>
      </c>
      <c r="T50" s="3">
        <f>STDEV(T32:T48)</f>
        <v>0.67097093677859165</v>
      </c>
      <c r="U50" s="3">
        <f>STDEV(U32:U48)</f>
        <v>0.51201083778424883</v>
      </c>
      <c r="Y50" s="3" t="s">
        <v>33</v>
      </c>
      <c r="Z50" s="3">
        <f>STDEV(Z32:Z48)</f>
        <v>3.0158238829633102</v>
      </c>
      <c r="AA50" s="3">
        <f>STDEV(AA32:AA48)</f>
        <v>3.4358186441940184</v>
      </c>
      <c r="AB50" s="3">
        <f>STDEV(AB32:AB48)</f>
        <v>3.0879326611778439</v>
      </c>
      <c r="AC50" s="3" t="s">
        <v>33</v>
      </c>
      <c r="AD50" s="3">
        <f>STDEV(AD32:AD48)</f>
        <v>0.36367528686585227</v>
      </c>
      <c r="AE50" s="3">
        <f>STDEV(AE32:AE48)</f>
        <v>0.34728144825748741</v>
      </c>
      <c r="AF50" s="3">
        <f>STDEV(AF32:AF48)</f>
        <v>0.26941563804193297</v>
      </c>
    </row>
    <row r="51" spans="1:32" ht="15" x14ac:dyDescent="0.3">
      <c r="C51" s="3" t="s">
        <v>41</v>
      </c>
      <c r="D51" s="3">
        <f>D50/(SQRT(COUNT(D32:D48)))</f>
        <v>0.85869437529387616</v>
      </c>
      <c r="E51" s="3">
        <f>E50/(SQRT(COUNT(E32:E48)))</f>
        <v>0.89704535010461484</v>
      </c>
      <c r="F51" s="3">
        <f>F50/(SQRT(COUNT(F32:F48)))</f>
        <v>0.8566635855829785</v>
      </c>
      <c r="G51" s="3" t="s">
        <v>41</v>
      </c>
      <c r="H51" s="3">
        <f>H50/(SQRT(COUNT(H32:H48)))</f>
        <v>0.10852902612002066</v>
      </c>
      <c r="I51" s="3">
        <f>I50/(SQRT(COUNT(I32:I48)))</f>
        <v>9.9592627318414534E-2</v>
      </c>
      <c r="J51" s="3">
        <f>J50/(SQRT(COUNT(J32:J48)))</f>
        <v>8.7009926255674941E-2</v>
      </c>
      <c r="N51" s="3" t="s">
        <v>41</v>
      </c>
      <c r="O51" s="3">
        <f>O50/(SQRT(COUNT(O32:O48)))</f>
        <v>1.1879351311244537</v>
      </c>
      <c r="P51" s="3">
        <f>P50/(SQRT(COUNT(P32:P48)))</f>
        <v>1.188361311216874</v>
      </c>
      <c r="Q51" s="3">
        <f>Q50/(SQRT(COUNT(Q32:Q48)))</f>
        <v>1.2035885320635267</v>
      </c>
      <c r="R51" s="3" t="s">
        <v>41</v>
      </c>
      <c r="S51" s="3">
        <f>S50/(SQRT(COUNT(S32:S48)))</f>
        <v>0.13557204700602732</v>
      </c>
      <c r="T51" s="3">
        <f>T50/(SQRT(COUNT(T32:T48)))</f>
        <v>0.16273435553280957</v>
      </c>
      <c r="U51" s="3">
        <f>U50/(SQRT(COUNT(U32:U48)))</f>
        <v>0.12418086856737928</v>
      </c>
      <c r="Y51" s="3" t="s">
        <v>1</v>
      </c>
      <c r="Z51" s="3">
        <f>Z50/(SQRT(COUNT(Z32:Z48)))</f>
        <v>0.73144473045400715</v>
      </c>
      <c r="AA51" s="3">
        <f>AA50/(SQRT(COUNT(AA32:AA48)))</f>
        <v>0.83330842238108238</v>
      </c>
      <c r="AB51" s="3">
        <f>AB50/(SQRT(COUNT(AB32:AB48)))</f>
        <v>0.74893367804887534</v>
      </c>
      <c r="AC51" s="3" t="s">
        <v>1</v>
      </c>
      <c r="AD51" s="3">
        <f>AD50/(SQRT(COUNT(AD32:AD48)))</f>
        <v>8.8204213010277172E-2</v>
      </c>
      <c r="AE51" s="3">
        <f>AE50/(SQRT(COUNT(AE32:AE48)))</f>
        <v>8.4228123116652634E-2</v>
      </c>
      <c r="AF51" s="3">
        <f>AF50/(SQRT(COUNT(AF32:AF48)))</f>
        <v>6.5342890167062656E-2</v>
      </c>
    </row>
    <row r="53" spans="1:32" s="9" customFormat="1" x14ac:dyDescent="0.3"/>
    <row r="54" spans="1:32" s="9" customFormat="1" x14ac:dyDescent="0.3"/>
    <row r="56" spans="1:32" ht="15" x14ac:dyDescent="0.3">
      <c r="A56" s="3" t="s">
        <v>47</v>
      </c>
    </row>
    <row r="57" spans="1:32" ht="15" x14ac:dyDescent="0.3">
      <c r="A57" s="3" t="s">
        <v>27</v>
      </c>
    </row>
    <row r="58" spans="1:32" ht="15" x14ac:dyDescent="0.3">
      <c r="B58" s="3" t="s">
        <v>42</v>
      </c>
      <c r="M58" s="3" t="s">
        <v>30</v>
      </c>
      <c r="W58" s="3"/>
      <c r="X58" s="3" t="s">
        <v>43</v>
      </c>
    </row>
    <row r="59" spans="1:32" ht="15" x14ac:dyDescent="0.3">
      <c r="B59" s="6"/>
      <c r="C59" s="3" t="s">
        <v>31</v>
      </c>
      <c r="D59" s="3"/>
      <c r="E59" s="3"/>
      <c r="F59" s="3"/>
      <c r="G59" s="3" t="s">
        <v>33</v>
      </c>
      <c r="H59" s="3"/>
      <c r="I59" s="3"/>
      <c r="J59" s="3"/>
      <c r="M59" s="6"/>
      <c r="N59" s="3" t="s">
        <v>31</v>
      </c>
      <c r="O59" s="3"/>
      <c r="P59" s="3"/>
      <c r="Q59" s="3"/>
      <c r="R59" s="3" t="s">
        <v>33</v>
      </c>
      <c r="S59" s="3"/>
      <c r="T59" s="3"/>
      <c r="U59" s="3"/>
      <c r="X59" s="6"/>
      <c r="Y59" s="3" t="s">
        <v>31</v>
      </c>
      <c r="Z59" s="3"/>
      <c r="AA59" s="3"/>
      <c r="AB59" s="3"/>
      <c r="AC59" s="3" t="s">
        <v>33</v>
      </c>
      <c r="AD59" s="3"/>
      <c r="AE59" s="3"/>
      <c r="AF59" s="3"/>
    </row>
    <row r="60" spans="1:32" ht="15" x14ac:dyDescent="0.3">
      <c r="B60" s="8"/>
      <c r="D60" s="3" t="s">
        <v>34</v>
      </c>
      <c r="E60" s="3" t="s">
        <v>35</v>
      </c>
      <c r="F60" s="3" t="s">
        <v>36</v>
      </c>
      <c r="H60" s="3" t="s">
        <v>34</v>
      </c>
      <c r="I60" s="3" t="s">
        <v>35</v>
      </c>
      <c r="J60" s="3" t="s">
        <v>36</v>
      </c>
      <c r="M60" s="8"/>
      <c r="O60" s="3" t="s">
        <v>34</v>
      </c>
      <c r="P60" s="3" t="s">
        <v>35</v>
      </c>
      <c r="Q60" s="3" t="s">
        <v>36</v>
      </c>
      <c r="S60" s="3" t="s">
        <v>34</v>
      </c>
      <c r="T60" s="3" t="s">
        <v>35</v>
      </c>
      <c r="U60" s="3" t="s">
        <v>36</v>
      </c>
      <c r="X60" s="8"/>
      <c r="Z60" s="3" t="s">
        <v>34</v>
      </c>
      <c r="AA60" s="3" t="s">
        <v>35</v>
      </c>
      <c r="AB60" s="3" t="s">
        <v>36</v>
      </c>
      <c r="AD60" s="3" t="s">
        <v>34</v>
      </c>
      <c r="AE60" s="3" t="s">
        <v>35</v>
      </c>
      <c r="AF60" s="3" t="s">
        <v>36</v>
      </c>
    </row>
    <row r="61" spans="1:32" ht="15" x14ac:dyDescent="0.3">
      <c r="B61" s="6"/>
      <c r="C61" s="3" t="s">
        <v>24</v>
      </c>
      <c r="D61" s="6">
        <v>-4.3894067053743004</v>
      </c>
      <c r="E61" s="6">
        <v>-4.4668477754043003</v>
      </c>
      <c r="F61" s="6">
        <v>-4.2997588724610196</v>
      </c>
      <c r="G61" s="6"/>
      <c r="H61" s="6">
        <v>0.53411483199836196</v>
      </c>
      <c r="I61" s="6">
        <v>0.56494395218316995</v>
      </c>
      <c r="J61" s="6">
        <v>0.55493095159977701</v>
      </c>
      <c r="M61" s="6"/>
      <c r="N61" s="3" t="s">
        <v>24</v>
      </c>
      <c r="O61" s="6">
        <v>2.5220352988224299E-2</v>
      </c>
      <c r="P61" s="6">
        <v>-0.13180804539885299</v>
      </c>
      <c r="Q61" s="6">
        <v>-6.8232112215404497E-2</v>
      </c>
      <c r="R61" s="6"/>
      <c r="S61" s="6">
        <v>0.346490371495626</v>
      </c>
      <c r="T61" s="6">
        <v>0.28166819216398697</v>
      </c>
      <c r="U61" s="6">
        <v>0.36902831873473702</v>
      </c>
      <c r="X61" s="6"/>
      <c r="Y61" s="3" t="s">
        <v>24</v>
      </c>
      <c r="Z61" s="6">
        <v>4.1719866412413102</v>
      </c>
      <c r="AA61" s="6">
        <v>4.2357017280389897</v>
      </c>
      <c r="AB61" s="6">
        <v>3.97619579669457</v>
      </c>
      <c r="AC61" s="6"/>
      <c r="AD61" s="6">
        <v>0.68451009176782895</v>
      </c>
      <c r="AE61" s="6">
        <v>0.63470464044369501</v>
      </c>
      <c r="AF61" s="6">
        <v>0.63664812660499104</v>
      </c>
    </row>
    <row r="62" spans="1:32" ht="15" x14ac:dyDescent="0.3">
      <c r="B62" s="6"/>
      <c r="C62" s="3" t="s">
        <v>10</v>
      </c>
      <c r="D62" s="6">
        <v>-3.6811291380154998</v>
      </c>
      <c r="E62" s="6">
        <v>-3.7497284060988698</v>
      </c>
      <c r="F62" s="6">
        <v>-4.0945635281325501</v>
      </c>
      <c r="G62" s="6"/>
      <c r="H62" s="6">
        <v>0.58623630521623904</v>
      </c>
      <c r="I62" s="6">
        <v>0.50608635417944903</v>
      </c>
      <c r="J62" s="6">
        <v>0.484854205699776</v>
      </c>
      <c r="M62" s="6"/>
      <c r="N62" s="3" t="s">
        <v>10</v>
      </c>
      <c r="O62" s="6">
        <v>-3.0231684117371098</v>
      </c>
      <c r="P62" s="6">
        <v>-3.3555868610873301</v>
      </c>
      <c r="Q62" s="6">
        <v>-3.4263260857918101</v>
      </c>
      <c r="R62" s="6"/>
      <c r="S62" s="6">
        <v>0.41312954066705698</v>
      </c>
      <c r="T62" s="6">
        <v>0.39155865883580598</v>
      </c>
      <c r="U62" s="6">
        <v>0.29439152615939201</v>
      </c>
      <c r="X62" s="6"/>
      <c r="Y62" s="3" t="s">
        <v>10</v>
      </c>
      <c r="Z62" s="6">
        <v>0.46447011124416199</v>
      </c>
      <c r="AA62" s="6">
        <v>0.53314539727569998</v>
      </c>
      <c r="AB62" s="6">
        <v>0.366397697376525</v>
      </c>
      <c r="AC62" s="6"/>
      <c r="AD62" s="6">
        <v>0.96313403951578902</v>
      </c>
      <c r="AE62" s="6">
        <v>0.69645447955055395</v>
      </c>
      <c r="AF62" s="6">
        <v>0.727551534480256</v>
      </c>
    </row>
    <row r="63" spans="1:32" ht="15" x14ac:dyDescent="0.3">
      <c r="B63" s="6"/>
      <c r="C63" s="3" t="s">
        <v>11</v>
      </c>
      <c r="D63" s="6">
        <v>-2.4026811132299999</v>
      </c>
      <c r="E63" s="6">
        <v>-2.48409485025641</v>
      </c>
      <c r="F63" s="6">
        <v>-2.81974671598261</v>
      </c>
      <c r="G63" s="6"/>
      <c r="H63" s="6">
        <v>1.0584983409619799</v>
      </c>
      <c r="I63" s="6">
        <v>1.01083401969598</v>
      </c>
      <c r="J63" s="6">
        <v>0.93447142296406605</v>
      </c>
      <c r="M63" s="6"/>
      <c r="N63" s="3" t="s">
        <v>11</v>
      </c>
      <c r="O63" s="6">
        <v>-2.7897462831700901</v>
      </c>
      <c r="P63" s="6">
        <v>-2.86310949932213</v>
      </c>
      <c r="Q63" s="6">
        <v>-3.0277843712219599</v>
      </c>
      <c r="R63" s="6"/>
      <c r="S63" s="6">
        <v>0.49320747701366102</v>
      </c>
      <c r="T63" s="6">
        <v>0.47804059282169298</v>
      </c>
      <c r="U63" s="6">
        <v>0.51966425301971797</v>
      </c>
      <c r="X63" s="6"/>
      <c r="Y63" s="3" t="s">
        <v>11</v>
      </c>
      <c r="Z63" s="6">
        <v>5.2195334003428702</v>
      </c>
      <c r="AA63" s="6">
        <v>5.1580686187149896</v>
      </c>
      <c r="AB63" s="6">
        <v>4.7837476219370796</v>
      </c>
      <c r="AC63" s="6"/>
      <c r="AD63" s="6">
        <v>0.89745141521721306</v>
      </c>
      <c r="AE63" s="6">
        <v>0.82969331077741604</v>
      </c>
      <c r="AF63" s="6">
        <v>0.84532471260877395</v>
      </c>
    </row>
    <row r="64" spans="1:32" ht="15" x14ac:dyDescent="0.3">
      <c r="B64" s="6"/>
      <c r="C64" s="3" t="s">
        <v>12</v>
      </c>
      <c r="D64" s="6">
        <v>-4.3041359988861103</v>
      </c>
      <c r="E64" s="6">
        <v>-4.61956356951994</v>
      </c>
      <c r="F64" s="6">
        <v>-4.55482176662023</v>
      </c>
      <c r="G64" s="6"/>
      <c r="H64" s="6">
        <v>0.53038715711302997</v>
      </c>
      <c r="I64" s="6">
        <v>0.57344162903094198</v>
      </c>
      <c r="J64" s="6">
        <v>0.49840675047146699</v>
      </c>
      <c r="M64" s="6"/>
      <c r="N64" s="3" t="s">
        <v>12</v>
      </c>
      <c r="O64" s="6">
        <v>-0.60792771399288903</v>
      </c>
      <c r="P64" s="6">
        <v>-0.86266105041761798</v>
      </c>
      <c r="Q64" s="6">
        <v>-0.781342813351248</v>
      </c>
      <c r="R64" s="6"/>
      <c r="S64" s="6">
        <v>0.44440170167440801</v>
      </c>
      <c r="T64" s="6">
        <v>0.68927022643807401</v>
      </c>
      <c r="U64" s="6">
        <v>0.40433293799648401</v>
      </c>
      <c r="X64" s="6"/>
      <c r="Y64" s="3" t="s">
        <v>12</v>
      </c>
      <c r="Z64" s="6">
        <v>4.6965062908802002</v>
      </c>
      <c r="AA64" s="6">
        <v>4.4812120137564504</v>
      </c>
      <c r="AB64" s="6">
        <v>4.33196722595184</v>
      </c>
      <c r="AC64" s="6"/>
      <c r="AD64" s="6">
        <v>0.84473735822792395</v>
      </c>
      <c r="AE64" s="6">
        <v>0.703640079715249</v>
      </c>
      <c r="AF64" s="6">
        <v>0.86199204426986897</v>
      </c>
    </row>
    <row r="65" spans="2:32" ht="15" x14ac:dyDescent="0.3">
      <c r="B65" s="6"/>
      <c r="C65" s="3" t="s">
        <v>13</v>
      </c>
      <c r="D65" s="6">
        <v>-6.49825172226224</v>
      </c>
      <c r="E65" s="6">
        <v>-6.4480085361011898</v>
      </c>
      <c r="F65" s="6">
        <v>-5.9947945348485199</v>
      </c>
      <c r="G65" s="6"/>
      <c r="H65" s="6">
        <v>0.66377439090891399</v>
      </c>
      <c r="I65" s="6">
        <v>0.528675634008969</v>
      </c>
      <c r="J65" s="6">
        <v>0.59390968381859299</v>
      </c>
      <c r="M65" s="6"/>
      <c r="N65" s="3" t="s">
        <v>13</v>
      </c>
      <c r="O65" s="6">
        <v>2.1493726860625002</v>
      </c>
      <c r="P65" s="6">
        <v>2.2137333990735302</v>
      </c>
      <c r="Q65" s="6">
        <v>1.81637787626172</v>
      </c>
      <c r="R65" s="6"/>
      <c r="S65" s="6">
        <v>0.373577162831499</v>
      </c>
      <c r="T65" s="6">
        <v>0.351805958531407</v>
      </c>
      <c r="U65" s="6">
        <v>0.360819664351681</v>
      </c>
      <c r="X65" s="6"/>
      <c r="Y65" s="3" t="s">
        <v>13</v>
      </c>
      <c r="Z65" s="6">
        <v>8.9255537085383096</v>
      </c>
      <c r="AA65" s="6">
        <v>9.8620783352393602</v>
      </c>
      <c r="AB65" s="6">
        <v>9.20897088800033</v>
      </c>
      <c r="AC65" s="6"/>
      <c r="AD65" s="6">
        <v>0.711893804747874</v>
      </c>
      <c r="AE65" s="6">
        <v>0.87239970678574896</v>
      </c>
      <c r="AF65" s="6">
        <v>0.66426257941964995</v>
      </c>
    </row>
    <row r="66" spans="2:32" ht="15" x14ac:dyDescent="0.3">
      <c r="B66" s="6"/>
      <c r="C66" s="3" t="s">
        <v>14</v>
      </c>
      <c r="D66" s="6">
        <v>-4.1519517839664299</v>
      </c>
      <c r="E66" s="6">
        <v>-4.1864640970567901</v>
      </c>
      <c r="F66" s="6">
        <v>-4.4701902398032596</v>
      </c>
      <c r="G66" s="6"/>
      <c r="H66" s="6">
        <v>0.371625508558872</v>
      </c>
      <c r="I66" s="6">
        <v>0.45887515258926798</v>
      </c>
      <c r="J66" s="6">
        <v>0.47948962182217397</v>
      </c>
      <c r="M66" s="6"/>
      <c r="N66" s="3" t="s">
        <v>14</v>
      </c>
      <c r="O66" s="6">
        <v>-3.1053751753597099</v>
      </c>
      <c r="P66" s="6">
        <v>-3.0504653292866601</v>
      </c>
      <c r="Q66" s="6">
        <v>-2.7731835215178502</v>
      </c>
      <c r="R66" s="6"/>
      <c r="S66" s="6">
        <v>0.396552672266896</v>
      </c>
      <c r="T66" s="6">
        <v>0.43212575136360698</v>
      </c>
      <c r="U66" s="6">
        <v>0.48251865278309403</v>
      </c>
      <c r="X66" s="6"/>
      <c r="Y66" s="3" t="s">
        <v>14</v>
      </c>
      <c r="Z66" s="6">
        <v>7.6788832248841601</v>
      </c>
      <c r="AA66" s="6">
        <v>8.5594871325372193</v>
      </c>
      <c r="AB66" s="6">
        <v>8.24894444374066</v>
      </c>
      <c r="AC66" s="6"/>
      <c r="AD66" s="6">
        <v>0.47046729082212702</v>
      </c>
      <c r="AE66" s="6">
        <v>0.46948744956770599</v>
      </c>
      <c r="AF66" s="6">
        <v>0.49772042390725302</v>
      </c>
    </row>
    <row r="67" spans="2:32" ht="15" x14ac:dyDescent="0.3">
      <c r="B67" s="6"/>
      <c r="C67" s="3" t="s">
        <v>15</v>
      </c>
      <c r="D67" s="6">
        <v>-3.3130123503362099</v>
      </c>
      <c r="E67" s="6">
        <v>-3.7661478381852</v>
      </c>
      <c r="F67" s="6">
        <v>-3.0713391877580798</v>
      </c>
      <c r="G67" s="6"/>
      <c r="H67" s="6">
        <v>0.94365606040097505</v>
      </c>
      <c r="I67" s="6">
        <v>0.95543375127547803</v>
      </c>
      <c r="J67" s="6">
        <v>0.91178340469975705</v>
      </c>
      <c r="M67" s="6"/>
      <c r="N67" s="3" t="s">
        <v>15</v>
      </c>
      <c r="O67" s="6">
        <v>-4.71649182346607</v>
      </c>
      <c r="P67" s="6">
        <v>-5.0646120087644402</v>
      </c>
      <c r="Q67" s="6">
        <v>-4.7002766369338502</v>
      </c>
      <c r="R67" s="6"/>
      <c r="S67" s="6">
        <v>0.77226241375395599</v>
      </c>
      <c r="T67" s="6">
        <v>0.88271050864451095</v>
      </c>
      <c r="U67" s="6">
        <v>0.73238626826973097</v>
      </c>
      <c r="X67" s="6"/>
      <c r="Y67" s="3" t="s">
        <v>15</v>
      </c>
      <c r="Z67" s="6">
        <v>2.9010089933222898</v>
      </c>
      <c r="AA67" s="6">
        <v>3.6136514633788899</v>
      </c>
      <c r="AB67" s="6">
        <v>2.6922417591130099</v>
      </c>
      <c r="AC67" s="6"/>
      <c r="AD67" s="6">
        <v>1.0923725387349399</v>
      </c>
      <c r="AE67" s="6">
        <v>1.1055996170290401</v>
      </c>
      <c r="AF67" s="6">
        <v>1.07125509341116</v>
      </c>
    </row>
    <row r="68" spans="2:32" ht="15" x14ac:dyDescent="0.3">
      <c r="B68" s="6"/>
      <c r="C68" s="3" t="s">
        <v>16</v>
      </c>
      <c r="D68" s="6">
        <v>-5.2552947544505999</v>
      </c>
      <c r="E68" s="6">
        <v>-5.2269450862534503</v>
      </c>
      <c r="F68" s="6">
        <v>-5.0180722091651999</v>
      </c>
      <c r="G68" s="6"/>
      <c r="H68" s="6">
        <v>0.62151882843261697</v>
      </c>
      <c r="I68" s="6">
        <v>0.66123413065409997</v>
      </c>
      <c r="J68" s="6">
        <v>0.54333579714201596</v>
      </c>
      <c r="M68" s="6"/>
      <c r="N68" s="3" t="s">
        <v>16</v>
      </c>
      <c r="O68" s="6">
        <v>-3.55469462781301</v>
      </c>
      <c r="P68" s="6">
        <v>-3.63717620542092</v>
      </c>
      <c r="Q68" s="6">
        <v>-3.7497475747905402</v>
      </c>
      <c r="R68" s="6"/>
      <c r="S68" s="6">
        <v>0.43014582178261701</v>
      </c>
      <c r="T68" s="6">
        <v>0.39119724235550701</v>
      </c>
      <c r="U68" s="6">
        <v>0.388715435589714</v>
      </c>
      <c r="X68" s="6"/>
      <c r="Y68" s="3" t="s">
        <v>16</v>
      </c>
      <c r="Z68" s="6">
        <v>2.4835717747982602</v>
      </c>
      <c r="AA68" s="6">
        <v>2.6735300758442699</v>
      </c>
      <c r="AB68" s="6">
        <v>2.2079033038406402</v>
      </c>
      <c r="AC68" s="6"/>
      <c r="AD68" s="6">
        <v>0.80328085664288695</v>
      </c>
      <c r="AE68" s="6">
        <v>0.84782973999079103</v>
      </c>
      <c r="AF68" s="6">
        <v>0.75535661397880205</v>
      </c>
    </row>
    <row r="69" spans="2:32" ht="15" x14ac:dyDescent="0.3">
      <c r="B69" s="6"/>
      <c r="C69" s="3" t="s">
        <v>17</v>
      </c>
      <c r="D69" s="6">
        <v>-0.58307372977656702</v>
      </c>
      <c r="E69" s="6">
        <v>-0.76739609664636699</v>
      </c>
      <c r="F69" s="6">
        <v>-0.54714295241286304</v>
      </c>
      <c r="G69" s="6"/>
      <c r="H69" s="6">
        <v>0.43600839915216599</v>
      </c>
      <c r="I69" s="6">
        <v>0.46821003514946402</v>
      </c>
      <c r="J69" s="6">
        <v>0.42931574413686802</v>
      </c>
      <c r="M69" s="6"/>
      <c r="N69" s="3" t="s">
        <v>17</v>
      </c>
      <c r="O69" s="6">
        <v>-4.5214284236051299</v>
      </c>
      <c r="P69" s="6">
        <v>-5.0013260425956201</v>
      </c>
      <c r="Q69" s="6">
        <v>-4.8005714609278201</v>
      </c>
      <c r="R69" s="6"/>
      <c r="S69" s="6">
        <v>0.32626146915971699</v>
      </c>
      <c r="T69" s="6">
        <v>0.31601073790261702</v>
      </c>
      <c r="U69" s="6">
        <v>0.34703842483425301</v>
      </c>
      <c r="X69" s="6"/>
      <c r="Y69" s="3" t="s">
        <v>17</v>
      </c>
      <c r="Z69" s="6">
        <v>0.52166469751632305</v>
      </c>
      <c r="AA69" s="6">
        <v>1.32594380333215</v>
      </c>
      <c r="AB69" s="6">
        <v>1.1505295823161401</v>
      </c>
      <c r="AC69" s="6"/>
      <c r="AD69" s="6">
        <v>0.51816251090350696</v>
      </c>
      <c r="AE69" s="6">
        <v>0.53014413992445397</v>
      </c>
      <c r="AF69" s="6">
        <v>0.448985793295132</v>
      </c>
    </row>
    <row r="70" spans="2:32" ht="15" x14ac:dyDescent="0.3">
      <c r="B70" s="6"/>
      <c r="C70" s="3" t="s">
        <v>18</v>
      </c>
      <c r="D70" s="6">
        <v>-3.6614668262930499</v>
      </c>
      <c r="E70" s="6">
        <v>-3.1322190111566801</v>
      </c>
      <c r="F70" s="6">
        <v>-3.4013181136513402</v>
      </c>
      <c r="G70" s="6"/>
      <c r="H70" s="6">
        <v>0.309698445162575</v>
      </c>
      <c r="I70" s="6">
        <v>0.34001152947112301</v>
      </c>
      <c r="J70" s="6">
        <v>0.310194606145969</v>
      </c>
      <c r="M70" s="6"/>
      <c r="N70" s="3" t="s">
        <v>18</v>
      </c>
      <c r="O70" s="6">
        <v>-1.69515645441519</v>
      </c>
      <c r="P70" s="6">
        <v>-1.18843494986833</v>
      </c>
      <c r="Q70" s="6">
        <v>-1.47718476666242</v>
      </c>
      <c r="R70" s="6"/>
      <c r="S70" s="6">
        <v>0.49430560064881401</v>
      </c>
      <c r="T70" s="6">
        <v>0.564167532134764</v>
      </c>
      <c r="U70" s="6">
        <v>0.57547997976699405</v>
      </c>
      <c r="X70" s="6"/>
      <c r="Y70" s="3" t="s">
        <v>18</v>
      </c>
      <c r="Z70" s="6">
        <v>1.3053155656533599</v>
      </c>
      <c r="AA70" s="6">
        <v>0.62055455847543595</v>
      </c>
      <c r="AB70" s="6">
        <v>0.65017705112475399</v>
      </c>
      <c r="AC70" s="6"/>
      <c r="AD70" s="6">
        <v>0.78945318432204903</v>
      </c>
      <c r="AE70" s="6">
        <v>0.61558433720665895</v>
      </c>
      <c r="AF70" s="6">
        <v>0.66539951653912099</v>
      </c>
    </row>
    <row r="71" spans="2:32" ht="15" x14ac:dyDescent="0.3">
      <c r="B71" s="6"/>
      <c r="C71" s="3" t="s">
        <v>19</v>
      </c>
      <c r="D71" s="6">
        <v>-0.16730960046340801</v>
      </c>
      <c r="E71" s="6">
        <v>-0.33207347375247198</v>
      </c>
      <c r="F71" s="6">
        <v>0.16296510246617801</v>
      </c>
      <c r="G71" s="6"/>
      <c r="H71" s="6">
        <v>0.60217773977830402</v>
      </c>
      <c r="I71" s="6">
        <v>0.55866022857287201</v>
      </c>
      <c r="J71" s="6">
        <v>0.58216603610528295</v>
      </c>
      <c r="M71" s="6"/>
      <c r="N71" s="3" t="s">
        <v>19</v>
      </c>
      <c r="O71" s="6">
        <v>-2.41658803299803</v>
      </c>
      <c r="P71" s="6">
        <v>-2.6875121471288899</v>
      </c>
      <c r="Q71" s="6">
        <v>-2.55704847133517</v>
      </c>
      <c r="R71" s="6"/>
      <c r="S71" s="6">
        <v>0.23993924924589</v>
      </c>
      <c r="T71" s="6">
        <v>0.25183129496663997</v>
      </c>
      <c r="U71" s="6">
        <v>0.26301892796850002</v>
      </c>
      <c r="X71" s="6"/>
      <c r="Y71" s="3" t="s">
        <v>19</v>
      </c>
      <c r="Z71" s="6">
        <v>1.94148865647643</v>
      </c>
      <c r="AA71" s="6">
        <v>1.44100329913874</v>
      </c>
      <c r="AB71" s="6">
        <v>1.54396983204097</v>
      </c>
      <c r="AC71" s="6"/>
      <c r="AD71" s="6">
        <v>0.50956654486344899</v>
      </c>
      <c r="AE71" s="6">
        <v>0.51834796388424598</v>
      </c>
      <c r="AF71" s="6">
        <v>0.51631923231893795</v>
      </c>
    </row>
    <row r="72" spans="2:32" ht="15" x14ac:dyDescent="0.3">
      <c r="B72" s="6"/>
      <c r="C72" s="3" t="s">
        <v>20</v>
      </c>
      <c r="D72" s="6">
        <v>-4.6530711577350603</v>
      </c>
      <c r="E72" s="6">
        <v>-4.8194840207605703</v>
      </c>
      <c r="F72" s="6">
        <v>-4.9948629556555701</v>
      </c>
      <c r="G72" s="6"/>
      <c r="H72" s="6">
        <v>0.50197595178321697</v>
      </c>
      <c r="I72" s="6">
        <v>0.40687120575406199</v>
      </c>
      <c r="J72" s="6">
        <v>0.399412396875161</v>
      </c>
      <c r="M72" s="6"/>
      <c r="N72" s="3" t="s">
        <v>20</v>
      </c>
      <c r="O72" s="6">
        <v>-0.445574881188114</v>
      </c>
      <c r="P72" s="6">
        <v>-1.07361775830915</v>
      </c>
      <c r="Q72" s="6">
        <v>-0.70199250108071698</v>
      </c>
      <c r="R72" s="6"/>
      <c r="S72" s="6">
        <v>0.553253489455795</v>
      </c>
      <c r="T72" s="6">
        <v>0.48366297729498298</v>
      </c>
      <c r="U72" s="6">
        <v>0.42283438176178401</v>
      </c>
      <c r="X72" s="6"/>
      <c r="Y72" s="3" t="s">
        <v>20</v>
      </c>
      <c r="Z72" s="6">
        <v>4.4528695500283604</v>
      </c>
      <c r="AA72" s="6">
        <v>6.25608177306533</v>
      </c>
      <c r="AB72" s="6">
        <v>3.4581247364559098</v>
      </c>
      <c r="AC72" s="6"/>
      <c r="AD72" s="6">
        <v>0.89001292348827898</v>
      </c>
      <c r="AE72" s="6">
        <v>0.63572574859393305</v>
      </c>
      <c r="AF72" s="6">
        <v>0.69032165474998597</v>
      </c>
    </row>
    <row r="73" spans="2:32" ht="15" x14ac:dyDescent="0.3">
      <c r="B73" s="8"/>
      <c r="C73" s="3" t="s">
        <v>25</v>
      </c>
      <c r="D73" s="6">
        <v>-11.588981157180701</v>
      </c>
      <c r="E73" s="6">
        <v>-10.6297561400534</v>
      </c>
      <c r="F73" s="6">
        <v>-10.7897471728252</v>
      </c>
      <c r="H73" s="6">
        <v>1.4043596907162099</v>
      </c>
      <c r="I73" s="6">
        <v>1.9327318076362201</v>
      </c>
      <c r="J73" s="6">
        <v>1.45495593829604</v>
      </c>
      <c r="M73" s="8"/>
      <c r="N73" s="3" t="s">
        <v>25</v>
      </c>
      <c r="O73" s="6">
        <v>2.94846509825673</v>
      </c>
      <c r="P73" s="6">
        <v>3.07756965307476</v>
      </c>
      <c r="Q73" s="6">
        <v>2.8718303969772498</v>
      </c>
      <c r="S73" s="6">
        <v>0.40293857447640302</v>
      </c>
      <c r="T73" s="6">
        <v>0.51063280147906098</v>
      </c>
      <c r="U73" s="6">
        <v>0.43395188002242102</v>
      </c>
      <c r="X73" s="8"/>
      <c r="Y73" s="3" t="s">
        <v>25</v>
      </c>
      <c r="Z73" s="6">
        <v>4.2104802748355104</v>
      </c>
      <c r="AA73" s="6">
        <v>3.9750486798379101</v>
      </c>
      <c r="AB73" s="6">
        <v>3.8925288319020002</v>
      </c>
      <c r="AD73" s="6">
        <v>1.14804723971377</v>
      </c>
      <c r="AE73" s="6">
        <v>1.35824729008392</v>
      </c>
      <c r="AF73" s="6">
        <v>1.0426541295387399</v>
      </c>
    </row>
    <row r="74" spans="2:32" ht="15" x14ac:dyDescent="0.3">
      <c r="C74" s="3" t="s">
        <v>26</v>
      </c>
      <c r="D74" s="6">
        <v>-3.6226416373097101</v>
      </c>
      <c r="E74" s="6">
        <v>-3.86868884213618</v>
      </c>
      <c r="F74" s="6">
        <v>-3.4015972503680199</v>
      </c>
      <c r="H74" s="6">
        <v>1.0561072891036101</v>
      </c>
      <c r="I74" s="6">
        <v>0.89799573964962998</v>
      </c>
      <c r="J74" s="6">
        <v>0.47709738200455898</v>
      </c>
      <c r="N74" s="3" t="s">
        <v>26</v>
      </c>
      <c r="O74" s="6">
        <v>0.34178502919320503</v>
      </c>
      <c r="P74" s="6">
        <v>0.40488724653307601</v>
      </c>
      <c r="Q74" s="6">
        <v>0.42454661145644401</v>
      </c>
      <c r="S74" s="6">
        <v>0.39919238258372203</v>
      </c>
      <c r="T74" s="6">
        <v>0.40605878161860098</v>
      </c>
      <c r="U74" s="6">
        <v>0.32653493271515599</v>
      </c>
      <c r="Y74" s="3" t="s">
        <v>26</v>
      </c>
      <c r="Z74" s="6">
        <v>1.37604790218041</v>
      </c>
      <c r="AA74" s="6">
        <v>1.1579848347110999</v>
      </c>
      <c r="AB74" s="6">
        <v>0.92382186111821396</v>
      </c>
      <c r="AD74" s="6">
        <v>0.89224477219542697</v>
      </c>
      <c r="AE74" s="6">
        <v>0.75978629865942704</v>
      </c>
      <c r="AF74" s="6">
        <v>0.65145255368930499</v>
      </c>
    </row>
    <row r="75" spans="2:32" ht="15" x14ac:dyDescent="0.3">
      <c r="C75" s="3" t="s">
        <v>21</v>
      </c>
      <c r="D75" s="6">
        <v>-3.4147341591438898</v>
      </c>
      <c r="E75" s="6">
        <v>-3.4531306745716899</v>
      </c>
      <c r="F75" s="6">
        <v>-2.9440291879099001</v>
      </c>
      <c r="H75" s="6">
        <v>1.2380068211059401</v>
      </c>
      <c r="I75" s="6">
        <v>1.30863188526731</v>
      </c>
      <c r="J75" s="6">
        <v>1.0252731506114201</v>
      </c>
      <c r="N75" s="3" t="s">
        <v>21</v>
      </c>
      <c r="O75" s="6">
        <v>-5.9399449231346602E-2</v>
      </c>
      <c r="P75" s="6">
        <v>-4.9767931601640801E-2</v>
      </c>
      <c r="Q75" s="6">
        <v>0.15313116982025199</v>
      </c>
      <c r="S75" s="6">
        <v>0.41264127477403301</v>
      </c>
      <c r="T75" s="6">
        <v>0.41735959916739002</v>
      </c>
      <c r="U75" s="6">
        <v>0.43490521487115003</v>
      </c>
      <c r="Y75" s="3" t="s">
        <v>21</v>
      </c>
      <c r="Z75" s="6">
        <v>6.3131876704204704</v>
      </c>
      <c r="AA75" s="6">
        <v>6.4093999027471096</v>
      </c>
      <c r="AB75" s="6">
        <v>5.9791314294001703</v>
      </c>
      <c r="AD75" s="6">
        <v>0.968665320588463</v>
      </c>
      <c r="AE75" s="6">
        <v>0.85993718193653401</v>
      </c>
      <c r="AF75" s="6">
        <v>0.75292787101326897</v>
      </c>
    </row>
    <row r="76" spans="2:32" ht="15" x14ac:dyDescent="0.3">
      <c r="C76" s="3" t="s">
        <v>22</v>
      </c>
      <c r="D76" s="6">
        <v>-4.8795814193679403</v>
      </c>
      <c r="E76" s="6">
        <v>-4.7683867230325303</v>
      </c>
      <c r="F76" s="6">
        <v>-4.6198654495728499</v>
      </c>
      <c r="H76" s="6">
        <v>0.77895073721556196</v>
      </c>
      <c r="I76" s="6">
        <v>0.75678850662071995</v>
      </c>
      <c r="J76" s="6">
        <v>0.78007056136552999</v>
      </c>
      <c r="N76" s="3" t="s">
        <v>22</v>
      </c>
      <c r="O76" s="6">
        <v>0.19783882760216501</v>
      </c>
      <c r="P76" s="6">
        <v>-0.30547285314723899</v>
      </c>
      <c r="Q76" s="6">
        <v>-0.13282664668790001</v>
      </c>
      <c r="S76" s="6">
        <v>0.42813272340298603</v>
      </c>
      <c r="T76" s="6">
        <v>0.386969625342162</v>
      </c>
      <c r="U76" s="6">
        <v>0.42787389982789298</v>
      </c>
      <c r="Y76" s="3" t="s">
        <v>22</v>
      </c>
      <c r="Z76" s="6">
        <v>9.0301646072183903</v>
      </c>
      <c r="AA76" s="6">
        <v>9.8054940616995196</v>
      </c>
      <c r="AB76" s="6">
        <v>9.6457334964196697</v>
      </c>
      <c r="AD76" s="6">
        <v>0.99335231794013101</v>
      </c>
      <c r="AE76" s="6">
        <v>1.01206316978774</v>
      </c>
      <c r="AF76" s="6">
        <v>0.96646601628767703</v>
      </c>
    </row>
    <row r="77" spans="2:32" ht="15" x14ac:dyDescent="0.3">
      <c r="C77" s="3" t="s">
        <v>23</v>
      </c>
      <c r="D77" s="6">
        <v>0.83496145692562196</v>
      </c>
      <c r="E77" s="6">
        <v>0.89933200076029296</v>
      </c>
      <c r="F77" s="6">
        <v>0.77613330320573803</v>
      </c>
      <c r="H77" s="6">
        <v>0.49154991710034701</v>
      </c>
      <c r="I77" s="6">
        <v>0.47276790581341599</v>
      </c>
      <c r="J77" s="6">
        <v>0.55851901460301001</v>
      </c>
      <c r="N77" s="3" t="s">
        <v>23</v>
      </c>
      <c r="O77" s="6">
        <v>-0.67425098719943999</v>
      </c>
      <c r="P77" s="6">
        <v>-0.81398686164870904</v>
      </c>
      <c r="Q77" s="6">
        <v>-0.92008074224738001</v>
      </c>
      <c r="S77" s="6">
        <v>0.244889377094691</v>
      </c>
      <c r="T77" s="6">
        <v>0.28139752536363599</v>
      </c>
      <c r="U77" s="6">
        <v>0.26611143475326099</v>
      </c>
      <c r="Y77" s="3" t="s">
        <v>23</v>
      </c>
      <c r="Z77" s="6">
        <v>-0.94355126934381395</v>
      </c>
      <c r="AA77" s="6">
        <v>-0.67305217407089502</v>
      </c>
      <c r="AB77" s="6">
        <v>-0.89122098246583703</v>
      </c>
      <c r="AD77" s="6">
        <v>0.76960125720974604</v>
      </c>
      <c r="AE77" s="6">
        <v>0.74525086615268199</v>
      </c>
      <c r="AF77" s="6">
        <v>0.71461464044849998</v>
      </c>
    </row>
    <row r="78" spans="2:32" ht="15" x14ac:dyDescent="0.3">
      <c r="C78" s="3" t="s">
        <v>40</v>
      </c>
      <c r="D78" s="3">
        <f>AVERAGE(D61:D77)</f>
        <v>-3.8665742233450646</v>
      </c>
      <c r="E78" s="3">
        <f>AVERAGE(E61:E77)</f>
        <v>-3.8717413611897493</v>
      </c>
      <c r="F78" s="3">
        <f>AVERAGE(F61:F77)</f>
        <v>-3.769573631264429</v>
      </c>
      <c r="G78" s="3" t="s">
        <v>40</v>
      </c>
      <c r="H78" s="3">
        <f>AVERAGE(H61:H77)</f>
        <v>0.71344978910052448</v>
      </c>
      <c r="I78" s="3">
        <f>AVERAGE(I61:I77)</f>
        <v>0.72954079220895152</v>
      </c>
      <c r="J78" s="3">
        <f>AVERAGE(J61:J77)</f>
        <v>0.64812862755067457</v>
      </c>
      <c r="N78" s="3" t="s">
        <v>40</v>
      </c>
      <c r="O78" s="3">
        <f>AVERAGE(O61:O77)</f>
        <v>-1.2910070747101945</v>
      </c>
      <c r="P78" s="3">
        <f>AVERAGE(P61:P77)</f>
        <v>-1.4346674850185979</v>
      </c>
      <c r="Q78" s="3">
        <f>AVERAGE(Q61:Q77)</f>
        <v>-1.4029830382499062</v>
      </c>
      <c r="R78" s="3" t="s">
        <v>40</v>
      </c>
      <c r="S78" s="3">
        <f>AVERAGE(S61:S77)</f>
        <v>0.42184242954869244</v>
      </c>
      <c r="T78" s="3">
        <f>AVERAGE(T61:T77)</f>
        <v>0.44214517684849675</v>
      </c>
      <c r="U78" s="3">
        <f>AVERAGE(U61:U77)</f>
        <v>0.41468271373093901</v>
      </c>
      <c r="Y78" s="3" t="s">
        <v>40</v>
      </c>
      <c r="Z78" s="3">
        <f>AVERAGE(Z61:Z77)</f>
        <v>3.8087754000139409</v>
      </c>
      <c r="AA78" s="3">
        <f>AVERAGE(AA61:AA77)</f>
        <v>4.084431382571899</v>
      </c>
      <c r="AB78" s="3">
        <f>AVERAGE(AB61:AB77)</f>
        <v>3.6570096808803907</v>
      </c>
      <c r="AC78" s="3" t="s">
        <v>40</v>
      </c>
      <c r="AD78" s="3">
        <f>AVERAGE(AD61:AD77)</f>
        <v>0.82040902746478861</v>
      </c>
      <c r="AE78" s="3">
        <f>AVERAGE(AE61:AE77)</f>
        <v>0.77617035412292912</v>
      </c>
      <c r="AF78" s="3">
        <f>AVERAGE(AF61:AF77)</f>
        <v>0.73583838450361316</v>
      </c>
    </row>
    <row r="79" spans="2:32" ht="15" x14ac:dyDescent="0.3">
      <c r="C79" s="3" t="s">
        <v>33</v>
      </c>
      <c r="D79" s="3">
        <f>STDEV(D61:D77)</f>
        <v>2.7390778871253145</v>
      </c>
      <c r="E79" s="3">
        <f>STDEV(E61:E77)</f>
        <v>2.5551688963446511</v>
      </c>
      <c r="F79" s="3">
        <f>STDEV(F61:F77)</f>
        <v>2.6024787859488114</v>
      </c>
      <c r="G79" s="3" t="s">
        <v>33</v>
      </c>
      <c r="H79" s="3">
        <f>STDEV(H61:H77)</f>
        <v>0.31644752997363101</v>
      </c>
      <c r="I79" s="3">
        <f>STDEV(I61:I77)</f>
        <v>0.40165490004563259</v>
      </c>
      <c r="J79" s="3">
        <f>STDEV(J61:J77)</f>
        <v>0.2880771619063015</v>
      </c>
      <c r="N79" s="3" t="s">
        <v>33</v>
      </c>
      <c r="O79" s="3">
        <f>STDEV(O61:O77)</f>
        <v>2.190401141448576</v>
      </c>
      <c r="P79" s="3">
        <f>STDEV(P61:P77)</f>
        <v>2.2845727611887838</v>
      </c>
      <c r="Q79" s="3">
        <f>STDEV(Q61:Q77)</f>
        <v>2.1905667299900053</v>
      </c>
      <c r="R79" s="3" t="s">
        <v>33</v>
      </c>
      <c r="S79" s="3">
        <f>STDEV(S61:S77)</f>
        <v>0.1209956647724108</v>
      </c>
      <c r="T79" s="3">
        <f>STDEV(T61:T77)</f>
        <v>0.15808619208030916</v>
      </c>
      <c r="U79" s="3">
        <f>STDEV(U61:U77)</f>
        <v>0.11755129305736617</v>
      </c>
      <c r="Y79" s="3" t="s">
        <v>33</v>
      </c>
      <c r="Z79" s="3">
        <f>STDEV(Z61:Z77)</f>
        <v>2.9686604046752518</v>
      </c>
      <c r="AA79" s="3">
        <f>STDEV(AA61:AA77)</f>
        <v>3.2617237155646541</v>
      </c>
      <c r="AB79" s="3">
        <f>STDEV(AB61:AB77)</f>
        <v>3.1314250414714166</v>
      </c>
      <c r="AC79" s="3" t="s">
        <v>33</v>
      </c>
      <c r="AD79" s="3">
        <f>STDEV(AD61:AD77)</f>
        <v>0.19599354735016861</v>
      </c>
      <c r="AE79" s="3">
        <f>STDEV(AE61:AE77)</f>
        <v>0.22730484319612621</v>
      </c>
      <c r="AF79" s="3">
        <f>STDEV(AF61:AF77)</f>
        <v>0.17769582794434965</v>
      </c>
    </row>
    <row r="80" spans="2:32" ht="15" x14ac:dyDescent="0.3">
      <c r="C80" s="3" t="s">
        <v>41</v>
      </c>
      <c r="D80" s="3">
        <f>D79/(SQRT(COUNT(D61:D77)))</f>
        <v>0.6643239673771365</v>
      </c>
      <c r="E80" s="3">
        <f>E79/(SQRT(COUNT(E61:E77)))</f>
        <v>0.61971948534834709</v>
      </c>
      <c r="F80" s="3">
        <f>F79/(SQRT(COUNT(F61:F77)))</f>
        <v>0.63119381899389204</v>
      </c>
      <c r="G80" s="3" t="s">
        <v>41</v>
      </c>
      <c r="H80" s="3">
        <f>H79/(SQRT(COUNT(H61:H77)))</f>
        <v>7.6749799473358304E-2</v>
      </c>
      <c r="I80" s="3">
        <f>I79/(SQRT(COUNT(I61:I77)))</f>
        <v>9.7415622231473348E-2</v>
      </c>
      <c r="J80" s="3">
        <f>J79/(SQRT(COUNT(J61:J77)))</f>
        <v>6.9868974521637719E-2</v>
      </c>
      <c r="N80" s="3" t="s">
        <v>41</v>
      </c>
      <c r="O80" s="3">
        <f>O79/(SQRT(COUNT(O61:O77)))</f>
        <v>0.53125030992152755</v>
      </c>
      <c r="P80" s="3">
        <f>P79/(SQRT(COUNT(P61:P77)))</f>
        <v>0.55409028257590276</v>
      </c>
      <c r="Q80" s="3">
        <f>Q79/(SQRT(COUNT(Q61:Q77)))</f>
        <v>0.53129047104192195</v>
      </c>
      <c r="R80" s="3" t="s">
        <v>41</v>
      </c>
      <c r="S80" s="3">
        <f>S79/(SQRT(COUNT(S61:S77)))</f>
        <v>2.9345759182263269E-2</v>
      </c>
      <c r="T80" s="3">
        <f>T79/(SQRT(COUNT(T61:T77)))</f>
        <v>3.8341533405811576E-2</v>
      </c>
      <c r="U80" s="3">
        <f>U79/(SQRT(COUNT(U61:U77)))</f>
        <v>2.8510376335497453E-2</v>
      </c>
      <c r="Y80" s="3" t="s">
        <v>41</v>
      </c>
      <c r="Z80" s="3">
        <f>Z79/(SQRT(COUNT(Z61:Z77)))</f>
        <v>0.72000590676852538</v>
      </c>
      <c r="AA80" s="3">
        <f>AA79/(SQRT(COUNT(AA61:AA77)))</f>
        <v>0.79108420005030378</v>
      </c>
      <c r="AB80" s="3">
        <f>AB79/(SQRT(COUNT(AB61:AB77)))</f>
        <v>0.75948212968769491</v>
      </c>
      <c r="AC80" s="3" t="s">
        <v>41</v>
      </c>
      <c r="AD80" s="3">
        <f>AD79/(SQRT(COUNT(AD61:AD77)))</f>
        <v>4.7535417509661268E-2</v>
      </c>
      <c r="AE80" s="3">
        <f>AE79/(SQRT(COUNT(AE61:AE77)))</f>
        <v>5.512952221835813E-2</v>
      </c>
      <c r="AF80" s="3">
        <f>AF79/(SQRT(COUNT(AF61:AF77)))</f>
        <v>4.3097568696831526E-2</v>
      </c>
    </row>
    <row r="82" spans="1:32" x14ac:dyDescent="0.3">
      <c r="D82" s="6"/>
      <c r="E82" s="6"/>
      <c r="F82" s="6"/>
      <c r="G82" s="6"/>
      <c r="H82" s="6"/>
      <c r="I82" s="6"/>
      <c r="J82" s="6"/>
      <c r="O82" s="6"/>
      <c r="P82" s="6"/>
      <c r="Q82" s="6"/>
      <c r="R82" s="6"/>
      <c r="S82" s="6"/>
      <c r="T82" s="6"/>
      <c r="U82" s="6"/>
      <c r="Z82" s="6"/>
      <c r="AA82" s="6"/>
      <c r="AB82" s="6"/>
      <c r="AC82" s="6"/>
      <c r="AD82" s="6"/>
      <c r="AE82" s="6"/>
      <c r="AF82" s="6"/>
    </row>
    <row r="83" spans="1:32" ht="15" x14ac:dyDescent="0.3">
      <c r="A83" s="3" t="s">
        <v>53</v>
      </c>
      <c r="D83" s="6"/>
      <c r="E83" s="6"/>
      <c r="F83" s="6"/>
      <c r="G83" s="6"/>
      <c r="H83" s="6"/>
      <c r="I83" s="6"/>
      <c r="J83" s="6"/>
      <c r="O83" s="6"/>
      <c r="P83" s="6"/>
      <c r="Q83" s="6"/>
      <c r="R83" s="6"/>
      <c r="S83" s="6"/>
      <c r="T83" s="6"/>
      <c r="U83" s="6"/>
      <c r="Z83" s="6"/>
      <c r="AA83" s="6"/>
      <c r="AB83" s="6"/>
      <c r="AC83" s="6"/>
      <c r="AD83" s="6"/>
      <c r="AE83" s="6"/>
      <c r="AF83" s="6"/>
    </row>
    <row r="84" spans="1:32" ht="15" x14ac:dyDescent="0.3">
      <c r="B84" s="3" t="s">
        <v>42</v>
      </c>
      <c r="M84" s="3" t="s">
        <v>30</v>
      </c>
      <c r="W84" s="3"/>
      <c r="X84" s="3" t="s">
        <v>43</v>
      </c>
    </row>
    <row r="85" spans="1:32" ht="15" x14ac:dyDescent="0.3">
      <c r="B85" s="6"/>
      <c r="C85" s="3" t="s">
        <v>31</v>
      </c>
      <c r="D85" s="3"/>
      <c r="E85" s="3"/>
      <c r="F85" s="3"/>
      <c r="G85" s="3" t="s">
        <v>33</v>
      </c>
      <c r="H85" s="3"/>
      <c r="I85" s="3"/>
      <c r="J85" s="3"/>
      <c r="M85" s="6"/>
      <c r="N85" s="3" t="s">
        <v>31</v>
      </c>
      <c r="O85" s="3"/>
      <c r="P85" s="3"/>
      <c r="Q85" s="3"/>
      <c r="R85" s="3" t="s">
        <v>33</v>
      </c>
      <c r="S85" s="3"/>
      <c r="T85" s="3"/>
      <c r="U85" s="3"/>
      <c r="X85" s="6"/>
      <c r="Y85" s="3" t="s">
        <v>31</v>
      </c>
      <c r="Z85" s="3"/>
      <c r="AA85" s="3"/>
      <c r="AB85" s="3"/>
      <c r="AC85" s="3" t="s">
        <v>33</v>
      </c>
      <c r="AD85" s="3"/>
      <c r="AE85" s="3"/>
      <c r="AF85" s="3"/>
    </row>
    <row r="86" spans="1:32" ht="15" x14ac:dyDescent="0.3">
      <c r="B86" s="8"/>
      <c r="D86" s="3" t="s">
        <v>34</v>
      </c>
      <c r="E86" s="3" t="s">
        <v>35</v>
      </c>
      <c r="F86" s="3" t="s">
        <v>36</v>
      </c>
      <c r="H86" s="3" t="s">
        <v>34</v>
      </c>
      <c r="I86" s="3" t="s">
        <v>35</v>
      </c>
      <c r="J86" s="3" t="s">
        <v>36</v>
      </c>
      <c r="M86" s="8"/>
      <c r="O86" s="3" t="s">
        <v>34</v>
      </c>
      <c r="P86" s="3" t="s">
        <v>35</v>
      </c>
      <c r="Q86" s="3" t="s">
        <v>36</v>
      </c>
      <c r="S86" s="3" t="s">
        <v>34</v>
      </c>
      <c r="T86" s="3" t="s">
        <v>35</v>
      </c>
      <c r="U86" s="3" t="s">
        <v>36</v>
      </c>
      <c r="X86" s="8"/>
      <c r="Z86" s="3" t="s">
        <v>34</v>
      </c>
      <c r="AA86" s="3" t="s">
        <v>35</v>
      </c>
      <c r="AB86" s="3" t="s">
        <v>36</v>
      </c>
      <c r="AD86" s="3" t="s">
        <v>34</v>
      </c>
      <c r="AE86" s="3" t="s">
        <v>35</v>
      </c>
      <c r="AF86" s="3" t="s">
        <v>45</v>
      </c>
    </row>
    <row r="87" spans="1:32" ht="15" x14ac:dyDescent="0.3">
      <c r="B87" s="6"/>
      <c r="C87" s="3" t="s">
        <v>24</v>
      </c>
      <c r="D87" s="6">
        <v>-3.2536526884151198</v>
      </c>
      <c r="E87" s="6">
        <v>-3.12194467969571</v>
      </c>
      <c r="F87" s="6">
        <v>-2.9132731435530701</v>
      </c>
      <c r="G87" s="6"/>
      <c r="H87" s="6">
        <v>0.44807294338708598</v>
      </c>
      <c r="I87" s="6">
        <v>0.41317380075232801</v>
      </c>
      <c r="J87" s="6">
        <v>0.40421434047467603</v>
      </c>
      <c r="M87" s="6"/>
      <c r="N87" s="3" t="s">
        <v>24</v>
      </c>
      <c r="O87" s="6">
        <v>-1.6852263403160399</v>
      </c>
      <c r="P87" s="6">
        <v>-1.91989622721972</v>
      </c>
      <c r="Q87" s="6">
        <v>-1.97754593160357</v>
      </c>
      <c r="R87" s="6"/>
      <c r="S87" s="6">
        <v>0.31877831699895398</v>
      </c>
      <c r="T87" s="6">
        <v>0.32980335520244702</v>
      </c>
      <c r="U87" s="6">
        <v>0.36278957112150101</v>
      </c>
      <c r="X87" s="6"/>
      <c r="Y87" s="3" t="s">
        <v>24</v>
      </c>
      <c r="Z87" s="6">
        <v>-1.48890643827046</v>
      </c>
      <c r="AA87" s="6">
        <v>-0.63870303969320197</v>
      </c>
      <c r="AB87" s="6">
        <v>-0.45011755719846502</v>
      </c>
      <c r="AC87" s="6"/>
      <c r="AD87" s="6">
        <v>0.59510519496433001</v>
      </c>
      <c r="AE87" s="6">
        <v>0.53603464045599203</v>
      </c>
      <c r="AF87" s="6">
        <v>0.51319384224082498</v>
      </c>
    </row>
    <row r="88" spans="1:32" ht="15" x14ac:dyDescent="0.3">
      <c r="B88" s="6"/>
      <c r="C88" s="3" t="s">
        <v>10</v>
      </c>
      <c r="D88" s="6">
        <v>-1.59177552179284</v>
      </c>
      <c r="E88" s="6">
        <v>-1.60789013215182</v>
      </c>
      <c r="F88" s="6">
        <v>-1.7054283056502899</v>
      </c>
      <c r="G88" s="6"/>
      <c r="H88" s="6">
        <v>0.92413491209791698</v>
      </c>
      <c r="I88" s="6">
        <v>0.70232074096895702</v>
      </c>
      <c r="J88" s="6">
        <v>0.63614967866044503</v>
      </c>
      <c r="M88" s="6"/>
      <c r="N88" s="3" t="s">
        <v>10</v>
      </c>
      <c r="O88" s="6">
        <v>-2.5966294688156499</v>
      </c>
      <c r="P88" s="6">
        <v>-2.81626002787569</v>
      </c>
      <c r="Q88" s="6">
        <v>-2.9199802134276398</v>
      </c>
      <c r="R88" s="6"/>
      <c r="S88" s="6">
        <v>0.457721887661312</v>
      </c>
      <c r="T88" s="6">
        <v>0.481637863153143</v>
      </c>
      <c r="U88" s="6">
        <v>0.39720771937413002</v>
      </c>
      <c r="X88" s="6"/>
      <c r="Y88" s="3" t="s">
        <v>10</v>
      </c>
      <c r="Z88" s="6">
        <v>-0.55569666199052903</v>
      </c>
      <c r="AA88" s="6">
        <v>-0.62093994792632901</v>
      </c>
      <c r="AB88" s="6">
        <v>-1.0780258791397901</v>
      </c>
      <c r="AC88" s="6"/>
      <c r="AD88" s="6">
        <v>1.1179071997821499</v>
      </c>
      <c r="AE88" s="6">
        <v>0.76130185759621705</v>
      </c>
      <c r="AF88" s="6">
        <v>0.68515481160176905</v>
      </c>
    </row>
    <row r="89" spans="1:32" ht="15" x14ac:dyDescent="0.3">
      <c r="B89" s="6"/>
      <c r="C89" s="3" t="s">
        <v>11</v>
      </c>
      <c r="D89" s="6">
        <v>-5.5277618117912599</v>
      </c>
      <c r="E89" s="6">
        <v>-5.52241033840233</v>
      </c>
      <c r="F89" s="6">
        <v>-4.2371124170247301</v>
      </c>
      <c r="G89" s="6"/>
      <c r="H89" s="6">
        <v>0.92466494723923498</v>
      </c>
      <c r="I89" s="6">
        <v>0.97452261494634396</v>
      </c>
      <c r="J89" s="6">
        <v>0.71047474179037595</v>
      </c>
      <c r="M89" s="6"/>
      <c r="N89" s="3" t="s">
        <v>11</v>
      </c>
      <c r="O89" s="6">
        <v>1.4330086148738499</v>
      </c>
      <c r="P89" s="6">
        <v>1.28649928688619</v>
      </c>
      <c r="Q89" s="6">
        <v>1.29673166280292</v>
      </c>
      <c r="R89" s="6"/>
      <c r="S89" s="6">
        <v>0.47697941494400398</v>
      </c>
      <c r="T89" s="6">
        <v>0.46888890482832102</v>
      </c>
      <c r="U89" s="6">
        <v>0.35395846389197999</v>
      </c>
      <c r="X89" s="6"/>
      <c r="Y89" s="3" t="s">
        <v>11</v>
      </c>
      <c r="Z89" s="6">
        <v>4.0191288226788098</v>
      </c>
      <c r="AA89" s="6">
        <v>4.5635708279120299</v>
      </c>
      <c r="AB89" s="6">
        <v>4.6747059598109102</v>
      </c>
      <c r="AC89" s="6"/>
      <c r="AD89" s="6">
        <v>1.3675693346803399</v>
      </c>
      <c r="AE89" s="6">
        <v>1.1937801666812</v>
      </c>
      <c r="AF89" s="6">
        <v>1.1308717489035001</v>
      </c>
    </row>
    <row r="90" spans="1:32" ht="15" x14ac:dyDescent="0.3">
      <c r="B90" s="6"/>
      <c r="C90" s="3" t="s">
        <v>12</v>
      </c>
      <c r="D90" s="6">
        <v>-5.3233495209116404</v>
      </c>
      <c r="E90" s="6">
        <v>-5.8376196050605298</v>
      </c>
      <c r="F90" s="6">
        <v>-5.92799399937494</v>
      </c>
      <c r="G90" s="6"/>
      <c r="H90" s="6">
        <v>0.42705759014642503</v>
      </c>
      <c r="I90" s="6">
        <v>0.402370780850066</v>
      </c>
      <c r="J90" s="6">
        <v>0.45705089299457102</v>
      </c>
      <c r="M90" s="6"/>
      <c r="N90" s="3" t="s">
        <v>12</v>
      </c>
      <c r="O90" s="6">
        <v>-4.8184417190406004</v>
      </c>
      <c r="P90" s="6">
        <v>-4.9624271890045399</v>
      </c>
      <c r="Q90" s="6">
        <v>-4.9378257771312102</v>
      </c>
      <c r="R90" s="6"/>
      <c r="S90" s="6">
        <v>0.41401952388486302</v>
      </c>
      <c r="T90" s="6">
        <v>0.50821941337033005</v>
      </c>
      <c r="U90" s="6">
        <v>0.39470907237049402</v>
      </c>
      <c r="X90" s="6"/>
      <c r="Y90" s="3" t="s">
        <v>12</v>
      </c>
      <c r="Z90" s="6">
        <v>5.7530993447943999</v>
      </c>
      <c r="AA90" s="6">
        <v>5.6170012112256797</v>
      </c>
      <c r="AB90" s="6">
        <v>5.6086994799198902</v>
      </c>
      <c r="AC90" s="6"/>
      <c r="AD90" s="6">
        <v>0.79310906066632503</v>
      </c>
      <c r="AE90" s="6">
        <v>0.66454555917860403</v>
      </c>
      <c r="AF90" s="6">
        <v>0.67214779475321895</v>
      </c>
    </row>
    <row r="91" spans="1:32" ht="15" x14ac:dyDescent="0.3">
      <c r="B91" s="6"/>
      <c r="C91" s="3" t="s">
        <v>13</v>
      </c>
      <c r="D91" s="6">
        <v>-6.0153411929778997</v>
      </c>
      <c r="E91" s="6">
        <v>-6.2257927502651702</v>
      </c>
      <c r="F91" s="6">
        <v>-4.9876255297787404</v>
      </c>
      <c r="G91" s="6"/>
      <c r="H91" s="6">
        <v>0.62186711890833801</v>
      </c>
      <c r="I91" s="6">
        <v>0.55218833708026904</v>
      </c>
      <c r="J91" s="6">
        <v>0.76750207739939902</v>
      </c>
      <c r="M91" s="6"/>
      <c r="N91" s="3" t="s">
        <v>13</v>
      </c>
      <c r="O91" s="6">
        <v>-6.1156172320971596</v>
      </c>
      <c r="P91" s="6">
        <v>-5.9176278989635902</v>
      </c>
      <c r="Q91" s="6">
        <v>-6.0442053474288704</v>
      </c>
      <c r="R91" s="6"/>
      <c r="S91" s="6">
        <v>0.40342324556496301</v>
      </c>
      <c r="T91" s="6">
        <v>0.38583202690489199</v>
      </c>
      <c r="U91" s="6">
        <v>0.32731718338197502</v>
      </c>
      <c r="X91" s="6"/>
      <c r="Y91" s="3" t="s">
        <v>13</v>
      </c>
      <c r="Z91" s="6">
        <v>4.2054917115113302</v>
      </c>
      <c r="AA91" s="6">
        <v>3.8291275901408302</v>
      </c>
      <c r="AB91" s="6">
        <v>3.9597476880358302</v>
      </c>
      <c r="AC91" s="6"/>
      <c r="AD91" s="6">
        <v>0.570159991086716</v>
      </c>
      <c r="AE91" s="6">
        <v>0.63960049387814599</v>
      </c>
      <c r="AF91" s="6">
        <v>0.57344155664444196</v>
      </c>
    </row>
    <row r="92" spans="1:32" ht="15" x14ac:dyDescent="0.3">
      <c r="B92" s="6"/>
      <c r="C92" s="3" t="s">
        <v>14</v>
      </c>
      <c r="D92" s="6">
        <v>-5.2443731989214397</v>
      </c>
      <c r="E92" s="6">
        <v>-5.2872458525405097</v>
      </c>
      <c r="F92" s="6">
        <v>-5.5642310915512798</v>
      </c>
      <c r="G92" s="6"/>
      <c r="H92" s="6">
        <v>0.38345547750869502</v>
      </c>
      <c r="I92" s="6">
        <v>0.46864521285087002</v>
      </c>
      <c r="J92" s="6">
        <v>0.48056059257842998</v>
      </c>
      <c r="M92" s="6"/>
      <c r="N92" s="3" t="s">
        <v>14</v>
      </c>
      <c r="O92" s="6">
        <v>-7.5891489724616097</v>
      </c>
      <c r="P92" s="6">
        <v>-7.64033470923449</v>
      </c>
      <c r="Q92" s="6">
        <v>-7.5848944248030703</v>
      </c>
      <c r="R92" s="6"/>
      <c r="S92" s="6">
        <v>0.328691268319038</v>
      </c>
      <c r="T92" s="6">
        <v>0.34155613036277399</v>
      </c>
      <c r="U92" s="6">
        <v>0.33728574799767003</v>
      </c>
      <c r="X92" s="6"/>
      <c r="Y92" s="3" t="s">
        <v>14</v>
      </c>
      <c r="Z92" s="6">
        <v>5.4012754940643699</v>
      </c>
      <c r="AA92" s="6">
        <v>5.8721287326499301</v>
      </c>
      <c r="AB92" s="6">
        <v>6.5249806758074298</v>
      </c>
      <c r="AC92" s="6"/>
      <c r="AD92" s="6">
        <v>0.52608115706784997</v>
      </c>
      <c r="AE92" s="6">
        <v>0.49361555884577901</v>
      </c>
      <c r="AF92" s="6">
        <v>0.587685622271643</v>
      </c>
    </row>
    <row r="93" spans="1:32" ht="15" x14ac:dyDescent="0.3">
      <c r="B93" s="6"/>
      <c r="C93" s="3" t="s">
        <v>15</v>
      </c>
      <c r="D93" s="6">
        <v>-5.2561861955338998</v>
      </c>
      <c r="E93" s="6">
        <v>-5.1786361199948701</v>
      </c>
      <c r="F93" s="6">
        <v>-4.4100836979060301</v>
      </c>
      <c r="G93" s="6"/>
      <c r="H93" s="6">
        <v>1.3473552513176099</v>
      </c>
      <c r="I93" s="6">
        <v>1.4875447256988401</v>
      </c>
      <c r="J93" s="6">
        <v>1.3149809110075299</v>
      </c>
      <c r="M93" s="6"/>
      <c r="N93" s="3" t="s">
        <v>15</v>
      </c>
      <c r="O93" s="6">
        <v>-2.7785745766100201</v>
      </c>
      <c r="P93" s="6">
        <v>-3.05143849841612</v>
      </c>
      <c r="Q93" s="6">
        <v>-2.88060333239383</v>
      </c>
      <c r="R93" s="6"/>
      <c r="S93" s="6">
        <v>0.61033177735310595</v>
      </c>
      <c r="T93" s="6">
        <v>0.61617270634606702</v>
      </c>
      <c r="U93" s="6">
        <v>0.61159826213952795</v>
      </c>
      <c r="X93" s="6"/>
      <c r="Y93" s="3" t="s">
        <v>15</v>
      </c>
      <c r="Z93" s="6">
        <v>4.5379910728951502</v>
      </c>
      <c r="AA93" s="6">
        <v>4.80519692598532</v>
      </c>
      <c r="AB93" s="6">
        <v>4.2848951855697202</v>
      </c>
      <c r="AC93" s="6"/>
      <c r="AD93" s="6">
        <v>1.1133989527232699</v>
      </c>
      <c r="AE93" s="6">
        <v>1.18388948758093</v>
      </c>
      <c r="AF93" s="6">
        <v>1.078592649508</v>
      </c>
    </row>
    <row r="94" spans="1:32" ht="15" x14ac:dyDescent="0.3">
      <c r="B94" s="6"/>
      <c r="C94" s="3" t="s">
        <v>16</v>
      </c>
      <c r="D94" s="6">
        <v>-2.53114874432034</v>
      </c>
      <c r="E94" s="6">
        <v>-2.2626737756566802</v>
      </c>
      <c r="F94" s="6">
        <v>-2.1726050720191799</v>
      </c>
      <c r="G94" s="6"/>
      <c r="H94" s="6">
        <v>0.48683225377484801</v>
      </c>
      <c r="I94" s="6">
        <v>0.56784742371872399</v>
      </c>
      <c r="J94" s="6">
        <v>0.52893331885552097</v>
      </c>
      <c r="M94" s="6"/>
      <c r="N94" s="3" t="s">
        <v>16</v>
      </c>
      <c r="O94" s="6">
        <v>-4.0455983737843999</v>
      </c>
      <c r="P94" s="6">
        <v>-3.8578339856263599</v>
      </c>
      <c r="Q94" s="6">
        <v>-4.1395573260731497</v>
      </c>
      <c r="R94" s="6"/>
      <c r="S94" s="6">
        <v>0.498792370232159</v>
      </c>
      <c r="T94" s="6">
        <v>0.47843502136667299</v>
      </c>
      <c r="U94" s="6">
        <v>0.330741452400796</v>
      </c>
      <c r="X94" s="6"/>
      <c r="Y94" s="3" t="s">
        <v>16</v>
      </c>
      <c r="Z94" s="6">
        <v>0.24336697682241901</v>
      </c>
      <c r="AA94" s="6">
        <v>0.10254826451152101</v>
      </c>
      <c r="AB94" s="6">
        <v>0.89303544711942595</v>
      </c>
      <c r="AC94" s="6"/>
      <c r="AD94" s="6">
        <v>0.68636832303593798</v>
      </c>
      <c r="AE94" s="6">
        <v>0.81575274197176895</v>
      </c>
      <c r="AF94" s="6">
        <v>0.657206114999491</v>
      </c>
    </row>
    <row r="95" spans="1:32" ht="15" x14ac:dyDescent="0.3">
      <c r="B95" s="6"/>
      <c r="C95" s="3" t="s">
        <v>17</v>
      </c>
      <c r="D95" s="6">
        <v>-2.8908672031395199</v>
      </c>
      <c r="E95" s="6">
        <v>-3.1199790583823499</v>
      </c>
      <c r="F95" s="6">
        <v>-3.0568699620983999</v>
      </c>
      <c r="G95" s="6"/>
      <c r="H95" s="6">
        <v>0.33517970356054699</v>
      </c>
      <c r="I95" s="6">
        <v>0.343193866663557</v>
      </c>
      <c r="J95" s="6">
        <v>0.30084407148513398</v>
      </c>
      <c r="M95" s="6"/>
      <c r="N95" s="3" t="s">
        <v>17</v>
      </c>
      <c r="O95" s="6">
        <v>-2.7876462578815602</v>
      </c>
      <c r="P95" s="6">
        <v>-2.8161841622866901</v>
      </c>
      <c r="Q95" s="6">
        <v>-2.6899900761670299</v>
      </c>
      <c r="R95" s="6"/>
      <c r="S95" s="6">
        <v>0.259899089602041</v>
      </c>
      <c r="T95" s="6">
        <v>0.31780824512225597</v>
      </c>
      <c r="U95" s="6">
        <v>0.264365828933254</v>
      </c>
      <c r="X95" s="6"/>
      <c r="Y95" s="3" t="s">
        <v>17</v>
      </c>
      <c r="Z95" s="6">
        <v>0.61773623713317805</v>
      </c>
      <c r="AA95" s="6">
        <v>-0.313810975811804</v>
      </c>
      <c r="AB95" s="6">
        <v>0.28179321361616599</v>
      </c>
      <c r="AC95" s="6"/>
      <c r="AD95" s="6">
        <v>0.52899362862967003</v>
      </c>
      <c r="AE95" s="6">
        <v>0.52095607102214003</v>
      </c>
      <c r="AF95" s="6">
        <v>0.54182100474078299</v>
      </c>
    </row>
    <row r="96" spans="1:32" ht="15" x14ac:dyDescent="0.3">
      <c r="B96" s="6"/>
      <c r="C96" s="3" t="s">
        <v>18</v>
      </c>
      <c r="D96" s="6">
        <v>-2.6106870284291701</v>
      </c>
      <c r="E96" s="6">
        <v>-2.3604003242337201</v>
      </c>
      <c r="F96" s="6">
        <v>-2.4193890045012099</v>
      </c>
      <c r="G96" s="6"/>
      <c r="H96" s="6">
        <v>0.425819976647062</v>
      </c>
      <c r="I96" s="6">
        <v>0.32750025170401997</v>
      </c>
      <c r="J96" s="6">
        <v>0.31287768569172802</v>
      </c>
      <c r="M96" s="6"/>
      <c r="N96" s="3" t="s">
        <v>18</v>
      </c>
      <c r="O96" s="6">
        <v>-0.142740410782635</v>
      </c>
      <c r="P96" s="6">
        <v>0.12850978734857901</v>
      </c>
      <c r="Q96" s="6">
        <v>0.18130958620172299</v>
      </c>
      <c r="R96" s="6"/>
      <c r="S96" s="6">
        <v>0.332114981821302</v>
      </c>
      <c r="T96" s="6">
        <v>0.33209731442463197</v>
      </c>
      <c r="U96" s="6">
        <v>0.32005498167753299</v>
      </c>
      <c r="X96" s="6"/>
      <c r="Y96" s="3" t="s">
        <v>18</v>
      </c>
      <c r="Z96" s="6">
        <v>-2.73749879717327</v>
      </c>
      <c r="AA96" s="6">
        <v>-3.7754187733867299</v>
      </c>
      <c r="AB96" s="6">
        <v>-3.25308331695574</v>
      </c>
      <c r="AC96" s="6"/>
      <c r="AD96" s="6">
        <v>0.62585885650874595</v>
      </c>
      <c r="AE96" s="6">
        <v>0.56955145941363805</v>
      </c>
      <c r="AF96" s="6">
        <v>0.60507594745134397</v>
      </c>
    </row>
    <row r="97" spans="1:32" ht="15" x14ac:dyDescent="0.3">
      <c r="B97" s="6"/>
      <c r="C97" s="3" t="s">
        <v>19</v>
      </c>
      <c r="D97" s="6">
        <v>-3.2015087919448102</v>
      </c>
      <c r="E97" s="6">
        <v>-4.0497753453202403</v>
      </c>
      <c r="F97" s="6">
        <v>-3.1758648800220302</v>
      </c>
      <c r="G97" s="6"/>
      <c r="H97" s="6">
        <v>0.60888740038232603</v>
      </c>
      <c r="I97" s="6">
        <v>0.5658753127817</v>
      </c>
      <c r="J97" s="6">
        <v>0.70616198257382401</v>
      </c>
      <c r="M97" s="6"/>
      <c r="N97" s="3" t="s">
        <v>19</v>
      </c>
      <c r="O97" s="6">
        <v>-2.65652734697191</v>
      </c>
      <c r="P97" s="6">
        <v>-3.0533854226043302</v>
      </c>
      <c r="Q97" s="6">
        <v>-2.6740352105323399</v>
      </c>
      <c r="R97" s="6"/>
      <c r="S97" s="6">
        <v>0.28823822135065802</v>
      </c>
      <c r="T97" s="6">
        <v>0.274271164548746</v>
      </c>
      <c r="U97" s="6">
        <v>0.29701188805295298</v>
      </c>
      <c r="X97" s="6"/>
      <c r="Y97" s="3" t="s">
        <v>19</v>
      </c>
      <c r="Z97" s="6">
        <v>3.7301456303713101</v>
      </c>
      <c r="AA97" s="6">
        <v>4.5738622268914799</v>
      </c>
      <c r="AB97" s="6">
        <v>3.3627442439354298</v>
      </c>
      <c r="AC97" s="6"/>
      <c r="AD97" s="6">
        <v>0.64260589295649795</v>
      </c>
      <c r="AE97" s="6">
        <v>0.58220412860089099</v>
      </c>
      <c r="AF97" s="6">
        <v>0.63493253626610902</v>
      </c>
    </row>
    <row r="98" spans="1:32" ht="15" x14ac:dyDescent="0.3">
      <c r="B98" s="6"/>
      <c r="C98" s="3" t="s">
        <v>20</v>
      </c>
      <c r="D98" s="6">
        <v>-6.2093203069018701</v>
      </c>
      <c r="E98" s="6">
        <v>-6.2955518966460202</v>
      </c>
      <c r="F98" s="6">
        <v>-6.4651092863021704</v>
      </c>
      <c r="G98" s="6"/>
      <c r="H98" s="6">
        <v>0.53782472240003998</v>
      </c>
      <c r="I98" s="6">
        <v>0.55535494592845502</v>
      </c>
      <c r="J98" s="6">
        <v>0.51027187781935301</v>
      </c>
      <c r="M98" s="6"/>
      <c r="N98" s="3" t="s">
        <v>20</v>
      </c>
      <c r="O98" s="6">
        <v>-2.9171805080842699</v>
      </c>
      <c r="P98" s="6">
        <v>-2.8042412131026002</v>
      </c>
      <c r="Q98" s="6">
        <v>-3.0954883828285098</v>
      </c>
      <c r="R98" s="6"/>
      <c r="S98" s="6">
        <v>0.39516182304403702</v>
      </c>
      <c r="T98" s="6">
        <v>0.43825748509992002</v>
      </c>
      <c r="U98" s="6">
        <v>0.43909591861043601</v>
      </c>
      <c r="X98" s="6"/>
      <c r="Y98" s="3" t="s">
        <v>20</v>
      </c>
      <c r="Z98" s="6">
        <v>4.8243028974335198</v>
      </c>
      <c r="AA98" s="6">
        <v>3.61442926291314</v>
      </c>
      <c r="AB98" s="6">
        <v>5.2528885016716798</v>
      </c>
      <c r="AC98" s="6"/>
      <c r="AD98" s="6">
        <v>1.0756351898546599</v>
      </c>
      <c r="AE98" s="6">
        <v>0.84531332194625897</v>
      </c>
      <c r="AF98" s="6">
        <v>0.83377422946777902</v>
      </c>
    </row>
    <row r="99" spans="1:32" ht="15" x14ac:dyDescent="0.3">
      <c r="B99" s="8"/>
      <c r="C99" s="3" t="s">
        <v>25</v>
      </c>
      <c r="D99" s="6">
        <v>-11.795009644405001</v>
      </c>
      <c r="E99" s="6">
        <v>-11.2137021512135</v>
      </c>
      <c r="F99" s="6">
        <v>-11.4997594282873</v>
      </c>
      <c r="H99" s="6">
        <v>2.3370142040761301</v>
      </c>
      <c r="I99" s="6">
        <v>2.2006651004813098</v>
      </c>
      <c r="J99" s="6">
        <v>2.0337212949065502</v>
      </c>
      <c r="M99" s="8"/>
      <c r="N99" s="3" t="s">
        <v>25</v>
      </c>
      <c r="O99" s="6">
        <v>2.9905446122449799</v>
      </c>
      <c r="P99" s="6">
        <v>3.49342650629566</v>
      </c>
      <c r="Q99" s="6">
        <v>2.9836047033609101</v>
      </c>
      <c r="S99" s="6">
        <v>0.45560131137181997</v>
      </c>
      <c r="T99" s="6">
        <v>0.57100201109815696</v>
      </c>
      <c r="U99" s="6">
        <v>0.40756476710871498</v>
      </c>
      <c r="X99" s="8"/>
      <c r="Y99" s="3" t="s">
        <v>25</v>
      </c>
      <c r="Z99" s="6">
        <v>3.17749275336568</v>
      </c>
      <c r="AA99" s="6">
        <v>2.1568787198175201</v>
      </c>
      <c r="AB99" s="6">
        <v>2.9718944594986798</v>
      </c>
      <c r="AD99" s="6">
        <v>1.1907946710839901</v>
      </c>
      <c r="AE99" s="6">
        <v>1.66881292047635</v>
      </c>
      <c r="AF99" s="6">
        <v>1.13628020863019</v>
      </c>
    </row>
    <row r="100" spans="1:32" ht="15" x14ac:dyDescent="0.3">
      <c r="C100" s="3" t="s">
        <v>26</v>
      </c>
      <c r="D100" s="6">
        <v>-6.0264219843494304</v>
      </c>
      <c r="E100" s="6">
        <v>-6.2544343080476104</v>
      </c>
      <c r="F100" s="6">
        <v>-5.7369117052848697</v>
      </c>
      <c r="H100" s="6">
        <v>1.3488190509698801</v>
      </c>
      <c r="I100" s="6">
        <v>1.2450182012881501</v>
      </c>
      <c r="J100" s="6">
        <v>0.73430951986608395</v>
      </c>
      <c r="N100" s="3" t="s">
        <v>26</v>
      </c>
      <c r="O100" s="6">
        <v>2.9194039732939299</v>
      </c>
      <c r="P100" s="6">
        <v>2.3294883881902</v>
      </c>
      <c r="Q100" s="6">
        <v>2.51220394307287</v>
      </c>
      <c r="S100" s="6">
        <v>0.61774281933074504</v>
      </c>
      <c r="T100" s="6">
        <v>0.55454540919247697</v>
      </c>
      <c r="U100" s="6">
        <v>0.48840071847717698</v>
      </c>
      <c r="Y100" s="3" t="s">
        <v>26</v>
      </c>
      <c r="Z100" s="6">
        <v>3.4021615743070499</v>
      </c>
      <c r="AA100" s="6">
        <v>3.6844403389318701</v>
      </c>
      <c r="AB100" s="6">
        <v>3.6005504372816302</v>
      </c>
      <c r="AD100" s="6">
        <v>1.20168140112702</v>
      </c>
      <c r="AE100" s="6">
        <v>1.0441227887798199</v>
      </c>
      <c r="AF100" s="6">
        <v>0.92239343587960498</v>
      </c>
    </row>
    <row r="101" spans="1:32" ht="15" x14ac:dyDescent="0.3">
      <c r="C101" s="3" t="s">
        <v>21</v>
      </c>
      <c r="D101" s="6">
        <v>-2.5549682266531701</v>
      </c>
      <c r="E101" s="6">
        <v>-2.27214005857559</v>
      </c>
      <c r="F101" s="6">
        <v>-2.5549462824334102</v>
      </c>
      <c r="H101" s="6">
        <v>1.0354821874331901</v>
      </c>
      <c r="I101" s="6">
        <v>1.0540427315720799</v>
      </c>
      <c r="J101" s="6">
        <v>1.0860320543870301</v>
      </c>
      <c r="N101" s="3" t="s">
        <v>21</v>
      </c>
      <c r="O101" s="6">
        <v>5.9611561635977001E-2</v>
      </c>
      <c r="P101" s="6">
        <v>6.5742083625903905E-2</v>
      </c>
      <c r="Q101" s="6">
        <v>1.7161519881871999E-4</v>
      </c>
      <c r="S101" s="6">
        <v>0.44792397557563601</v>
      </c>
      <c r="T101" s="6">
        <v>0.50247920228259402</v>
      </c>
      <c r="U101" s="6">
        <v>0.40985050269864898</v>
      </c>
      <c r="Y101" s="3" t="s">
        <v>21</v>
      </c>
      <c r="Z101" s="6">
        <v>5.7060190863381397</v>
      </c>
      <c r="AA101" s="6">
        <v>5.8788636227145696</v>
      </c>
      <c r="AB101" s="6">
        <v>5.9371505268579696</v>
      </c>
      <c r="AD101" s="6">
        <v>0.74169632395927998</v>
      </c>
      <c r="AE101" s="6">
        <v>0.67532163882320295</v>
      </c>
      <c r="AF101" s="6">
        <v>0.64735201253056895</v>
      </c>
    </row>
    <row r="102" spans="1:32" ht="15" x14ac:dyDescent="0.3">
      <c r="C102" s="3" t="s">
        <v>22</v>
      </c>
      <c r="D102" s="6">
        <v>-0.86606394728943703</v>
      </c>
      <c r="E102" s="6">
        <v>-1.1379994312525099</v>
      </c>
      <c r="F102" s="6">
        <v>-0.812492846036449</v>
      </c>
      <c r="H102" s="6">
        <v>1.1578944564495499</v>
      </c>
      <c r="I102" s="6">
        <v>1.2476195252190201</v>
      </c>
      <c r="J102" s="6">
        <v>1.0883044099794299</v>
      </c>
      <c r="N102" s="3" t="s">
        <v>22</v>
      </c>
      <c r="O102" s="6">
        <v>5.0832465042329202</v>
      </c>
      <c r="P102" s="6">
        <v>4.83205845133166</v>
      </c>
      <c r="Q102" s="6">
        <v>4.9184796622162503</v>
      </c>
      <c r="S102" s="6">
        <v>0.59224371195894698</v>
      </c>
      <c r="T102" s="6">
        <v>0.52514211348971296</v>
      </c>
      <c r="U102" s="6">
        <v>0.57114627592040401</v>
      </c>
      <c r="Y102" s="3" t="s">
        <v>22</v>
      </c>
      <c r="Z102" s="6">
        <v>7.8210713092035</v>
      </c>
      <c r="AA102" s="6">
        <v>6.7780237462268902</v>
      </c>
      <c r="AB102" s="6">
        <v>7.1492996537989999</v>
      </c>
      <c r="AD102" s="6">
        <v>1.10681717662459</v>
      </c>
      <c r="AE102" s="6">
        <v>1.0097219178408099</v>
      </c>
      <c r="AF102" s="6">
        <v>1.1274224305809</v>
      </c>
    </row>
    <row r="103" spans="1:32" ht="15" x14ac:dyDescent="0.3">
      <c r="C103" s="3" t="s">
        <v>23</v>
      </c>
      <c r="D103" s="6">
        <v>0.97729606533805102</v>
      </c>
      <c r="E103" s="6">
        <v>1.4222550653036401</v>
      </c>
      <c r="F103" s="6">
        <v>1.23192190864634</v>
      </c>
      <c r="H103" s="6">
        <v>0.48903065868777501</v>
      </c>
      <c r="I103" s="6">
        <v>0.60631637757125401</v>
      </c>
      <c r="J103" s="6">
        <v>0.52068617525383099</v>
      </c>
      <c r="N103" s="3" t="s">
        <v>23</v>
      </c>
      <c r="O103" s="6">
        <v>0.71193226689153599</v>
      </c>
      <c r="P103" s="6">
        <v>0.61314006237646601</v>
      </c>
      <c r="Q103" s="6">
        <v>0.35044141210090402</v>
      </c>
      <c r="S103" s="6">
        <v>0.30879185744023002</v>
      </c>
      <c r="T103" s="6">
        <v>0.31479002903030801</v>
      </c>
      <c r="U103" s="6">
        <v>0.29408264715069399</v>
      </c>
      <c r="Y103" s="3" t="s">
        <v>23</v>
      </c>
      <c r="Z103" s="6">
        <v>-0.83860319253943605</v>
      </c>
      <c r="AA103" s="6">
        <v>0.13683860214088001</v>
      </c>
      <c r="AB103" s="6">
        <v>-5.2279024514047097E-2</v>
      </c>
      <c r="AD103" s="6">
        <v>0.81611776263672398</v>
      </c>
      <c r="AE103" s="6">
        <v>0.86529764894026295</v>
      </c>
      <c r="AF103" s="6">
        <v>0.78736260278510595</v>
      </c>
    </row>
    <row r="104" spans="1:32" ht="15" x14ac:dyDescent="0.3">
      <c r="C104" s="3" t="s">
        <v>40</v>
      </c>
      <c r="D104" s="3">
        <f>AVERAGE(D87:D103)</f>
        <v>-4.1130082319081644</v>
      </c>
      <c r="E104" s="3">
        <f>AVERAGE(E87:E103)</f>
        <v>-4.1368200448315005</v>
      </c>
      <c r="F104" s="3">
        <f>AVERAGE(F87:F103)</f>
        <v>-3.906339690775162</v>
      </c>
      <c r="G104" s="3" t="s">
        <v>40</v>
      </c>
      <c r="H104" s="3">
        <f>AVERAGE(H87:H103)</f>
        <v>0.81408193264627371</v>
      </c>
      <c r="I104" s="3">
        <f>AVERAGE(I87:I103)</f>
        <v>0.80671764412211444</v>
      </c>
      <c r="J104" s="3">
        <f>AVERAGE(J87:J103)</f>
        <v>0.74076915445434766</v>
      </c>
      <c r="N104" s="3" t="s">
        <v>40</v>
      </c>
      <c r="O104" s="3">
        <f>AVERAGE(O87:O103)</f>
        <v>-1.4667990396278037</v>
      </c>
      <c r="P104" s="3">
        <f>AVERAGE(P87:P103)</f>
        <v>-1.5347508687223217</v>
      </c>
      <c r="Q104" s="3">
        <f>AVERAGE(Q87:Q103)</f>
        <v>-1.5706578492608723</v>
      </c>
      <c r="R104" s="3" t="s">
        <v>40</v>
      </c>
      <c r="S104" s="3">
        <f>AVERAGE(S87:S103)</f>
        <v>0.42390915273257734</v>
      </c>
      <c r="T104" s="3">
        <f>AVERAGE(T87:T103)</f>
        <v>0.43770225857785011</v>
      </c>
      <c r="U104" s="3">
        <f>AVERAGE(U87:U103)</f>
        <v>0.38865770595928756</v>
      </c>
      <c r="Y104" s="3" t="s">
        <v>0</v>
      </c>
      <c r="Z104" s="3">
        <f>AVERAGE(Z87:Z103)</f>
        <v>2.8128575188791274</v>
      </c>
      <c r="AA104" s="3">
        <f>AVERAGE(AA87:AA103)</f>
        <v>2.7214139608966823</v>
      </c>
      <c r="AB104" s="3">
        <f>AVERAGE(AB87:AB103)</f>
        <v>2.9216988055950424</v>
      </c>
      <c r="AC104" s="3" t="s">
        <v>40</v>
      </c>
      <c r="AD104" s="3">
        <f>AVERAGE(AD87:AD103)</f>
        <v>0.86470000690518223</v>
      </c>
      <c r="AE104" s="3">
        <f>AVERAGE(AE87:AE103)</f>
        <v>0.82763661188423598</v>
      </c>
      <c r="AF104" s="3">
        <f>AVERAGE(AF87:AF103)</f>
        <v>0.77262991466207487</v>
      </c>
    </row>
    <row r="105" spans="1:32" ht="15" x14ac:dyDescent="0.3">
      <c r="C105" s="3" t="s">
        <v>33</v>
      </c>
      <c r="D105" s="3">
        <f>STDEV(D87:D103)</f>
        <v>2.8482575544721862</v>
      </c>
      <c r="E105" s="3">
        <f>STDEV(E87:E103)</f>
        <v>2.842976931337136</v>
      </c>
      <c r="F105" s="3">
        <f>STDEV(F87:F103)</f>
        <v>2.8065602158204248</v>
      </c>
      <c r="G105" s="3" t="s">
        <v>33</v>
      </c>
      <c r="H105" s="3">
        <f>STDEV(H87:H103)</f>
        <v>0.51832763675753479</v>
      </c>
      <c r="I105" s="3">
        <f>STDEV(I87:I103)</f>
        <v>0.5033454677886976</v>
      </c>
      <c r="J105" s="3">
        <f>STDEV(J87:J103)</f>
        <v>0.43587465463606273</v>
      </c>
      <c r="N105" s="3" t="s">
        <v>33</v>
      </c>
      <c r="O105" s="3">
        <f>STDEV(O87:O103)</f>
        <v>3.3960977105498964</v>
      </c>
      <c r="P105" s="3">
        <f>STDEV(P87:P103)</f>
        <v>3.3720949761184684</v>
      </c>
      <c r="Q105" s="3">
        <f>STDEV(Q87:Q103)</f>
        <v>3.3502591974300664</v>
      </c>
      <c r="R105" s="3" t="s">
        <v>33</v>
      </c>
      <c r="S105" s="3">
        <f>STDEV(S87:S103)</f>
        <v>0.11187511227614262</v>
      </c>
      <c r="T105" s="3">
        <f>STDEV(T87:T103)</f>
        <v>0.10475286287426958</v>
      </c>
      <c r="U105" s="3">
        <f>STDEV(U87:U103)</f>
        <v>9.5374595386045147E-2</v>
      </c>
      <c r="Y105" s="3" t="s">
        <v>32</v>
      </c>
      <c r="Z105" s="3">
        <f>STDEV(Z87:Z103)</f>
        <v>3.020228501729131</v>
      </c>
      <c r="AA105" s="3">
        <f>STDEV(AA87:AA103)</f>
        <v>3.0269261764436619</v>
      </c>
      <c r="AB105" s="3">
        <f>STDEV(AB87:AB103)</f>
        <v>3.0072244108913657</v>
      </c>
      <c r="AC105" s="3" t="s">
        <v>33</v>
      </c>
      <c r="AD105" s="3">
        <f>STDEV(AD87:AD103)</f>
        <v>0.27944547096188005</v>
      </c>
      <c r="AE105" s="3">
        <f>STDEV(AE87:AE103)</f>
        <v>0.31200003677997412</v>
      </c>
      <c r="AF105" s="3">
        <f>STDEV(AF87:AF103)</f>
        <v>0.22286702065539493</v>
      </c>
    </row>
    <row r="106" spans="1:32" ht="15" x14ac:dyDescent="0.3">
      <c r="C106" s="3" t="s">
        <v>41</v>
      </c>
      <c r="D106" s="3">
        <f>D105/(SQRT(COUNT(D87:D103)))</f>
        <v>0.69080392623836884</v>
      </c>
      <c r="E106" s="3">
        <f>E105/(SQRT(COUNT(E87:E103)))</f>
        <v>0.68952318700572812</v>
      </c>
      <c r="F106" s="3">
        <f>F105/(SQRT(COUNT(F87:F103)))</f>
        <v>0.68069083614611225</v>
      </c>
      <c r="G106" s="3" t="s">
        <v>41</v>
      </c>
      <c r="H106" s="3">
        <f>H105/(SQRT(COUNT(H87:H103)))</f>
        <v>0.12571291735459406</v>
      </c>
      <c r="I106" s="3">
        <f>I105/(SQRT(COUNT(I87:I103)))</f>
        <v>0.12207920763933718</v>
      </c>
      <c r="J106" s="3">
        <f>J105/(SQRT(COUNT(J87:J103)))</f>
        <v>0.10571513179965324</v>
      </c>
      <c r="N106" s="3" t="s">
        <v>41</v>
      </c>
      <c r="O106" s="3">
        <f>O105/(SQRT(COUNT(O87:O103)))</f>
        <v>0.82367468091267859</v>
      </c>
      <c r="P106" s="3">
        <f>P105/(SQRT(COUNT(P87:P103)))</f>
        <v>0.81785316271477104</v>
      </c>
      <c r="Q106" s="3">
        <f>Q105/(SQRT(COUNT(Q87:Q103)))</f>
        <v>0.81255720848242441</v>
      </c>
      <c r="R106" s="3" t="s">
        <v>41</v>
      </c>
      <c r="S106" s="3">
        <f>S105/(SQRT(COUNT(S87:S103)))</f>
        <v>2.7133700281904177E-2</v>
      </c>
      <c r="T106" s="3">
        <f>T105/(SQRT(COUNT(T87:T103)))</f>
        <v>2.540630107155625E-2</v>
      </c>
      <c r="U106" s="3">
        <f>U105/(SQRT(COUNT(U87:U103)))</f>
        <v>2.3131737104541819E-2</v>
      </c>
      <c r="Y106" s="3" t="s">
        <v>41</v>
      </c>
      <c r="Z106" s="3">
        <f>Z105/(SQRT(COUNT(Z87:Z103)))</f>
        <v>0.73251300741942227</v>
      </c>
      <c r="AA106" s="3">
        <f>AA105/(SQRT(COUNT(AA87:AA103)))</f>
        <v>0.73413743214260108</v>
      </c>
      <c r="AB106" s="3">
        <f>AB105/(SQRT(COUNT(AB87:AB103)))</f>
        <v>0.72935905212005558</v>
      </c>
      <c r="AC106" s="3" t="s">
        <v>41</v>
      </c>
      <c r="AD106" s="3">
        <f>AD105/(SQRT(COUNT(AD87:AD103)))</f>
        <v>6.7775481963312012E-2</v>
      </c>
      <c r="AE106" s="3">
        <f>AE105/(SQRT(COUNT(AE87:AE103)))</f>
        <v>7.5671123931789902E-2</v>
      </c>
      <c r="AF106" s="3">
        <f>AF105/(SQRT(COUNT(AF87:AF103)))</f>
        <v>5.4053192154641543E-2</v>
      </c>
    </row>
    <row r="108" spans="1:32" s="9" customFormat="1" x14ac:dyDescent="0.3"/>
    <row r="109" spans="1:32" s="9" customFormat="1" x14ac:dyDescent="0.3"/>
    <row r="111" spans="1:32" ht="15" x14ac:dyDescent="0.3">
      <c r="A111" s="3" t="s">
        <v>48</v>
      </c>
    </row>
    <row r="112" spans="1:32" ht="15" x14ac:dyDescent="0.3">
      <c r="A112" s="3" t="s">
        <v>27</v>
      </c>
    </row>
    <row r="113" spans="2:32" ht="15" x14ac:dyDescent="0.3">
      <c r="B113" s="3" t="s">
        <v>42</v>
      </c>
      <c r="M113" s="3" t="s">
        <v>30</v>
      </c>
      <c r="W113" s="3"/>
      <c r="X113" s="3" t="s">
        <v>43</v>
      </c>
    </row>
    <row r="114" spans="2:32" ht="15" x14ac:dyDescent="0.3">
      <c r="B114" s="6"/>
      <c r="C114" s="3" t="s">
        <v>31</v>
      </c>
      <c r="D114" s="3"/>
      <c r="E114" s="3"/>
      <c r="F114" s="3"/>
      <c r="G114" s="3" t="s">
        <v>33</v>
      </c>
      <c r="H114" s="3"/>
      <c r="I114" s="3"/>
      <c r="J114" s="3"/>
      <c r="M114" s="6"/>
      <c r="N114" s="3" t="s">
        <v>31</v>
      </c>
      <c r="O114" s="3"/>
      <c r="P114" s="3"/>
      <c r="Q114" s="3"/>
      <c r="R114" s="3" t="s">
        <v>33</v>
      </c>
      <c r="S114" s="3"/>
      <c r="T114" s="3"/>
      <c r="U114" s="3"/>
      <c r="X114" s="6"/>
      <c r="Y114" s="3" t="s">
        <v>31</v>
      </c>
      <c r="Z114" s="3"/>
      <c r="AA114" s="3"/>
      <c r="AB114" s="3"/>
      <c r="AC114" s="3" t="s">
        <v>33</v>
      </c>
      <c r="AD114" s="3"/>
      <c r="AE114" s="3"/>
      <c r="AF114" s="3"/>
    </row>
    <row r="115" spans="2:32" ht="15" x14ac:dyDescent="0.3">
      <c r="B115" s="8"/>
      <c r="D115" s="3" t="s">
        <v>34</v>
      </c>
      <c r="E115" s="3" t="s">
        <v>35</v>
      </c>
      <c r="F115" s="3" t="s">
        <v>36</v>
      </c>
      <c r="H115" s="3" t="s">
        <v>34</v>
      </c>
      <c r="I115" s="3" t="s">
        <v>35</v>
      </c>
      <c r="J115" s="3" t="s">
        <v>36</v>
      </c>
      <c r="M115" s="8"/>
      <c r="O115" s="3" t="s">
        <v>34</v>
      </c>
      <c r="P115" s="3" t="s">
        <v>35</v>
      </c>
      <c r="Q115" s="3" t="s">
        <v>36</v>
      </c>
      <c r="S115" s="3" t="s">
        <v>34</v>
      </c>
      <c r="T115" s="3" t="s">
        <v>35</v>
      </c>
      <c r="U115" s="3" t="s">
        <v>36</v>
      </c>
      <c r="X115" s="8"/>
      <c r="Z115" s="3" t="s">
        <v>34</v>
      </c>
      <c r="AA115" s="3" t="s">
        <v>35</v>
      </c>
      <c r="AB115" s="3" t="s">
        <v>36</v>
      </c>
      <c r="AD115" s="3" t="s">
        <v>34</v>
      </c>
      <c r="AE115" s="3" t="s">
        <v>35</v>
      </c>
      <c r="AF115" s="3" t="s">
        <v>36</v>
      </c>
    </row>
    <row r="116" spans="2:32" ht="15" x14ac:dyDescent="0.3">
      <c r="B116" s="6"/>
      <c r="C116" s="3" t="s">
        <v>24</v>
      </c>
      <c r="D116" s="6">
        <v>3.1306271185695902</v>
      </c>
      <c r="E116" s="6">
        <v>2.4435511107193699</v>
      </c>
      <c r="F116" s="6">
        <v>2.4905920758331099</v>
      </c>
      <c r="G116" s="6"/>
      <c r="H116" s="6">
        <v>0.82867279658634696</v>
      </c>
      <c r="I116" s="6">
        <v>0.88333935597497604</v>
      </c>
      <c r="J116" s="6">
        <v>0.79396334525037804</v>
      </c>
      <c r="M116" s="6"/>
      <c r="N116" s="3" t="s">
        <v>24</v>
      </c>
      <c r="O116" s="6">
        <v>-2.5910598290875102</v>
      </c>
      <c r="P116" s="6">
        <v>-2.6774360694153398</v>
      </c>
      <c r="Q116" s="6">
        <v>-2.6467042500929399</v>
      </c>
      <c r="R116" s="6"/>
      <c r="S116" s="6">
        <v>0.52757942591560603</v>
      </c>
      <c r="T116" s="6">
        <v>0.56909578383954296</v>
      </c>
      <c r="U116" s="6">
        <v>0.51379197154762102</v>
      </c>
      <c r="X116" s="6"/>
      <c r="Y116" s="3" t="s">
        <v>24</v>
      </c>
      <c r="Z116" s="6">
        <v>-2.60663237477692</v>
      </c>
      <c r="AA116" s="6">
        <v>-2.9728027437843898</v>
      </c>
      <c r="AB116" s="6">
        <v>-3.0570476185457802</v>
      </c>
      <c r="AC116" s="6"/>
      <c r="AD116" s="6">
        <v>0.98339684160744101</v>
      </c>
      <c r="AE116" s="6">
        <v>0.869034075015514</v>
      </c>
      <c r="AF116" s="6">
        <v>1.0078718201164101</v>
      </c>
    </row>
    <row r="117" spans="2:32" ht="15" x14ac:dyDescent="0.3">
      <c r="B117" s="6"/>
      <c r="C117" s="3" t="s">
        <v>10</v>
      </c>
      <c r="D117" s="6">
        <v>-0.484199662676562</v>
      </c>
      <c r="E117" s="6">
        <v>-1.03100095546267</v>
      </c>
      <c r="F117" s="6">
        <v>-1.0398233668470001</v>
      </c>
      <c r="G117" s="6"/>
      <c r="H117" s="6">
        <v>0.76449445355340795</v>
      </c>
      <c r="I117" s="6">
        <v>0.71226624696002505</v>
      </c>
      <c r="J117" s="6">
        <v>0.65177722464043897</v>
      </c>
      <c r="M117" s="6"/>
      <c r="N117" s="3" t="s">
        <v>10</v>
      </c>
      <c r="O117" s="6">
        <v>-9.2221095371196107</v>
      </c>
      <c r="P117" s="6">
        <v>-9.6447263750794008</v>
      </c>
      <c r="Q117" s="6">
        <v>-9.5906227918462292</v>
      </c>
      <c r="R117" s="6"/>
      <c r="S117" s="6">
        <v>0.425505947734232</v>
      </c>
      <c r="T117" s="6">
        <v>0.37872408690973602</v>
      </c>
      <c r="U117" s="6">
        <v>0.30253803559336501</v>
      </c>
      <c r="X117" s="6"/>
      <c r="Y117" s="3" t="s">
        <v>10</v>
      </c>
      <c r="Z117" s="6">
        <v>-13.3549416030377</v>
      </c>
      <c r="AA117" s="6">
        <v>-12.5112847583069</v>
      </c>
      <c r="AB117" s="6">
        <v>-12.609210631863199</v>
      </c>
      <c r="AC117" s="6"/>
      <c r="AD117" s="6">
        <v>1.9726134758146101</v>
      </c>
      <c r="AE117" s="6">
        <v>1.35364946675561</v>
      </c>
      <c r="AF117" s="6">
        <v>1.3040128967303</v>
      </c>
    </row>
    <row r="118" spans="2:32" ht="15" x14ac:dyDescent="0.3">
      <c r="B118" s="6"/>
      <c r="C118" s="3" t="s">
        <v>11</v>
      </c>
      <c r="D118" s="6">
        <v>-7.3224034031004397</v>
      </c>
      <c r="E118" s="6">
        <v>-6.8623039335965199</v>
      </c>
      <c r="F118" s="6">
        <v>-6.4440670405377096</v>
      </c>
      <c r="G118" s="6"/>
      <c r="H118" s="6">
        <v>1.30398235882022</v>
      </c>
      <c r="I118" s="6">
        <v>1.2165384096368901</v>
      </c>
      <c r="J118" s="6">
        <v>1.0991844990223301</v>
      </c>
      <c r="M118" s="6"/>
      <c r="N118" s="3" t="s">
        <v>11</v>
      </c>
      <c r="O118" s="6">
        <v>-4.7990121064693696</v>
      </c>
      <c r="P118" s="6">
        <v>-5.3208859561349797</v>
      </c>
      <c r="Q118" s="6">
        <v>-5.4658813386534897</v>
      </c>
      <c r="R118" s="6"/>
      <c r="S118" s="6">
        <v>0.83270344445581601</v>
      </c>
      <c r="T118" s="6">
        <v>0.66591195996001296</v>
      </c>
      <c r="U118" s="6">
        <v>0.70106890526078203</v>
      </c>
      <c r="X118" s="6"/>
      <c r="Y118" s="3" t="s">
        <v>11</v>
      </c>
      <c r="Z118" s="6">
        <v>-8.9481303283487907</v>
      </c>
      <c r="AA118" s="6">
        <v>-9.0143987795139893</v>
      </c>
      <c r="AB118" s="6">
        <v>-8.8439364607186395</v>
      </c>
      <c r="AC118" s="6"/>
      <c r="AD118" s="6">
        <v>1.5859533839078399</v>
      </c>
      <c r="AE118" s="6">
        <v>1.55400222705138</v>
      </c>
      <c r="AF118" s="6">
        <v>1.41799069221008</v>
      </c>
    </row>
    <row r="119" spans="2:32" ht="15" x14ac:dyDescent="0.3">
      <c r="B119" s="6"/>
      <c r="C119" s="3" t="s">
        <v>12</v>
      </c>
      <c r="D119" s="6">
        <v>-8.1337577966574308</v>
      </c>
      <c r="E119" s="6">
        <v>-8.3601313800340193</v>
      </c>
      <c r="F119" s="6">
        <v>-8.0807062761050901</v>
      </c>
      <c r="G119" s="6"/>
      <c r="H119" s="6">
        <v>0.79109123463579001</v>
      </c>
      <c r="I119" s="6">
        <v>0.74476784100835103</v>
      </c>
      <c r="J119" s="6">
        <v>0.696407400171418</v>
      </c>
      <c r="M119" s="6"/>
      <c r="N119" s="3" t="s">
        <v>12</v>
      </c>
      <c r="O119" s="6">
        <v>-5.3325668455449797</v>
      </c>
      <c r="P119" s="6">
        <v>-5.6567352516148501</v>
      </c>
      <c r="Q119" s="6">
        <v>-5.56559527686733</v>
      </c>
      <c r="R119" s="6"/>
      <c r="S119" s="6">
        <v>0.44443351462564901</v>
      </c>
      <c r="T119" s="6">
        <v>0.385367876059938</v>
      </c>
      <c r="U119" s="6">
        <v>0.331131743671916</v>
      </c>
      <c r="X119" s="6"/>
      <c r="Y119" s="3" t="s">
        <v>12</v>
      </c>
      <c r="Z119" s="6">
        <v>7.9284562391330704</v>
      </c>
      <c r="AA119" s="6">
        <v>7.0065834195653096</v>
      </c>
      <c r="AB119" s="6">
        <v>7.6754643473337598</v>
      </c>
      <c r="AC119" s="6"/>
      <c r="AD119" s="6">
        <v>1.2003728451596301</v>
      </c>
      <c r="AE119" s="6">
        <v>1.44436276804806</v>
      </c>
      <c r="AF119" s="6">
        <v>1.15122182824437</v>
      </c>
    </row>
    <row r="120" spans="2:32" ht="15" x14ac:dyDescent="0.3">
      <c r="B120" s="6"/>
      <c r="C120" s="3" t="s">
        <v>13</v>
      </c>
      <c r="D120" s="6">
        <v>1.3565105257609</v>
      </c>
      <c r="E120" s="6">
        <v>1.08985455209056</v>
      </c>
      <c r="F120" s="6">
        <v>1.5835390249497301</v>
      </c>
      <c r="G120" s="6"/>
      <c r="H120" s="6">
        <v>1.13871088676772</v>
      </c>
      <c r="I120" s="6">
        <v>0.95253983708159395</v>
      </c>
      <c r="J120" s="6">
        <v>1.0152626918624099</v>
      </c>
      <c r="M120" s="6"/>
      <c r="N120" s="3" t="s">
        <v>13</v>
      </c>
      <c r="O120" s="6">
        <v>-3.6676758078603799</v>
      </c>
      <c r="P120" s="6">
        <v>-3.7407369276964202</v>
      </c>
      <c r="Q120" s="6">
        <v>-3.9982045999525302</v>
      </c>
      <c r="R120" s="6"/>
      <c r="S120" s="6">
        <v>0.45854806164125</v>
      </c>
      <c r="T120" s="6">
        <v>0.46669043800314602</v>
      </c>
      <c r="U120" s="6">
        <v>0.48479108637764201</v>
      </c>
      <c r="X120" s="6"/>
      <c r="Y120" s="3" t="s">
        <v>13</v>
      </c>
      <c r="Z120" s="6">
        <v>3.5830563174895</v>
      </c>
      <c r="AA120" s="6">
        <v>4.1685708081716104</v>
      </c>
      <c r="AB120" s="6">
        <v>3.59278716454109</v>
      </c>
      <c r="AC120" s="6"/>
      <c r="AD120" s="6">
        <v>1.3546637227780001</v>
      </c>
      <c r="AE120" s="6">
        <v>1.4224909522546301</v>
      </c>
      <c r="AF120" s="6">
        <v>1.1580437617116699</v>
      </c>
    </row>
    <row r="121" spans="2:32" ht="15" x14ac:dyDescent="0.3">
      <c r="B121" s="6"/>
      <c r="C121" s="3" t="s">
        <v>14</v>
      </c>
      <c r="D121" s="6">
        <v>-0.50141474417648402</v>
      </c>
      <c r="E121" s="6">
        <v>-0.41378194517746297</v>
      </c>
      <c r="F121" s="6">
        <v>-0.30722803815705602</v>
      </c>
      <c r="G121" s="6"/>
      <c r="H121" s="6">
        <v>0.53672142369968601</v>
      </c>
      <c r="I121" s="6">
        <v>0.680253866238821</v>
      </c>
      <c r="J121" s="6">
        <v>0.70297140222154597</v>
      </c>
      <c r="M121" s="6"/>
      <c r="N121" s="3" t="s">
        <v>14</v>
      </c>
      <c r="O121" s="6">
        <v>-5.9962973429443203</v>
      </c>
      <c r="P121" s="6">
        <v>-5.9613058754084598</v>
      </c>
      <c r="Q121" s="6">
        <v>-5.5879769815557498</v>
      </c>
      <c r="R121" s="6"/>
      <c r="S121" s="6">
        <v>0.49591298309815102</v>
      </c>
      <c r="T121" s="6">
        <v>0.64258650372533799</v>
      </c>
      <c r="U121" s="6">
        <v>0.65308637562024197</v>
      </c>
      <c r="X121" s="6"/>
      <c r="Y121" s="3" t="s">
        <v>14</v>
      </c>
      <c r="Z121" s="6">
        <v>2.6492454918700301</v>
      </c>
      <c r="AA121" s="6">
        <v>4.2482734867547602</v>
      </c>
      <c r="AB121" s="6">
        <v>4.0120864418195197</v>
      </c>
      <c r="AC121" s="6"/>
      <c r="AD121" s="6">
        <v>0.91872586388016397</v>
      </c>
      <c r="AE121" s="6">
        <v>1.0056989730997199</v>
      </c>
      <c r="AF121" s="6">
        <v>1.0869248634976001</v>
      </c>
    </row>
    <row r="122" spans="2:32" ht="15" x14ac:dyDescent="0.3">
      <c r="B122" s="6"/>
      <c r="C122" s="3" t="s">
        <v>15</v>
      </c>
      <c r="D122" s="6">
        <v>-2.7634129327958701</v>
      </c>
      <c r="E122" s="6">
        <v>-2.8943446319718702</v>
      </c>
      <c r="F122" s="6">
        <v>-2.76001203372337</v>
      </c>
      <c r="G122" s="6"/>
      <c r="H122" s="6">
        <v>0.87898895136647603</v>
      </c>
      <c r="I122" s="6">
        <v>0.93254129775571903</v>
      </c>
      <c r="J122" s="6">
        <v>0.87183101342464397</v>
      </c>
      <c r="M122" s="6"/>
      <c r="N122" s="3" t="s">
        <v>15</v>
      </c>
      <c r="O122" s="6">
        <v>-3.7012767420998798</v>
      </c>
      <c r="P122" s="6">
        <v>-3.4552486050844</v>
      </c>
      <c r="Q122" s="6">
        <v>-3.6922454200362802</v>
      </c>
      <c r="R122" s="6"/>
      <c r="S122" s="6">
        <v>0.61052847398591503</v>
      </c>
      <c r="T122" s="6">
        <v>0.62231669363092901</v>
      </c>
      <c r="U122" s="6">
        <v>0.62957926604597603</v>
      </c>
      <c r="X122" s="6"/>
      <c r="Y122" s="3" t="s">
        <v>15</v>
      </c>
      <c r="Z122" s="6">
        <v>-5.33436159187442</v>
      </c>
      <c r="AA122" s="6">
        <v>-4.4030244447122104</v>
      </c>
      <c r="AB122" s="6">
        <v>-5.5588521186979101</v>
      </c>
      <c r="AC122" s="6"/>
      <c r="AD122" s="6">
        <v>1.73753537286332</v>
      </c>
      <c r="AE122" s="6">
        <v>1.83683273711656</v>
      </c>
      <c r="AF122" s="6">
        <v>1.7931648094922199</v>
      </c>
    </row>
    <row r="123" spans="2:32" ht="15" x14ac:dyDescent="0.3">
      <c r="B123" s="6"/>
      <c r="C123" s="3" t="s">
        <v>16</v>
      </c>
      <c r="D123" s="6">
        <v>-0.80471798233900305</v>
      </c>
      <c r="E123" s="6">
        <v>-0.59471696865025603</v>
      </c>
      <c r="F123" s="6">
        <v>-0.99646997246078395</v>
      </c>
      <c r="G123" s="6"/>
      <c r="H123" s="6">
        <v>1.0085926468681501</v>
      </c>
      <c r="I123" s="6">
        <v>0.90572642757746002</v>
      </c>
      <c r="J123" s="6">
        <v>0.81577395979814604</v>
      </c>
      <c r="M123" s="6"/>
      <c r="N123" s="3" t="s">
        <v>16</v>
      </c>
      <c r="O123" s="6">
        <v>-7.3865889999547303</v>
      </c>
      <c r="P123" s="6">
        <v>-7.3287498972738803</v>
      </c>
      <c r="Q123" s="6">
        <v>-7.6417390852248399</v>
      </c>
      <c r="R123" s="6"/>
      <c r="S123" s="6">
        <v>0.65555743570155001</v>
      </c>
      <c r="T123" s="6">
        <v>0.58340708848962397</v>
      </c>
      <c r="U123" s="6">
        <v>0.58650879420318802</v>
      </c>
      <c r="X123" s="6"/>
      <c r="Y123" s="3" t="s">
        <v>16</v>
      </c>
      <c r="Z123" s="6">
        <v>5.5152406767046003</v>
      </c>
      <c r="AA123" s="6">
        <v>5.5329941301725896</v>
      </c>
      <c r="AB123" s="6">
        <v>5.8562557628445404</v>
      </c>
      <c r="AC123" s="6"/>
      <c r="AD123" s="6">
        <v>1.35647394035711</v>
      </c>
      <c r="AE123" s="6">
        <v>1.4249028534268</v>
      </c>
      <c r="AF123" s="6">
        <v>1.4289494445030799</v>
      </c>
    </row>
    <row r="124" spans="2:32" ht="15" x14ac:dyDescent="0.3">
      <c r="B124" s="6"/>
      <c r="C124" s="3" t="s">
        <v>17</v>
      </c>
      <c r="D124" s="6">
        <v>-3.7304354341349599</v>
      </c>
      <c r="E124" s="6">
        <v>-3.9869198667294898</v>
      </c>
      <c r="F124" s="6">
        <v>-3.5474900254746902</v>
      </c>
      <c r="G124" s="6"/>
      <c r="H124" s="6">
        <v>0.69938524968179205</v>
      </c>
      <c r="I124" s="6">
        <v>0.679575621114197</v>
      </c>
      <c r="J124" s="6">
        <v>0.58224864437888502</v>
      </c>
      <c r="M124" s="6"/>
      <c r="N124" s="3" t="s">
        <v>17</v>
      </c>
      <c r="O124" s="6">
        <v>-6.7750673012928599</v>
      </c>
      <c r="P124" s="6">
        <v>-7.2623111137121903</v>
      </c>
      <c r="Q124" s="6">
        <v>-7.1254903578492996</v>
      </c>
      <c r="R124" s="6"/>
      <c r="S124" s="6">
        <v>0.38553716630168899</v>
      </c>
      <c r="T124" s="6">
        <v>0.37852803244452699</v>
      </c>
      <c r="U124" s="6">
        <v>0.38567183142303002</v>
      </c>
      <c r="X124" s="6"/>
      <c r="Y124" s="3" t="s">
        <v>17</v>
      </c>
      <c r="Z124" s="6">
        <v>2.5645076644890699</v>
      </c>
      <c r="AA124" s="6">
        <v>3.2433339039092299</v>
      </c>
      <c r="AB124" s="6">
        <v>3.0853962293772002</v>
      </c>
      <c r="AC124" s="6"/>
      <c r="AD124" s="6">
        <v>1.0550892199649</v>
      </c>
      <c r="AE124" s="6">
        <v>1.0790791624243099</v>
      </c>
      <c r="AF124" s="6">
        <v>0.90980879963685102</v>
      </c>
    </row>
    <row r="125" spans="2:32" ht="15" x14ac:dyDescent="0.3">
      <c r="B125" s="6"/>
      <c r="C125" s="3" t="s">
        <v>18</v>
      </c>
      <c r="D125" s="6">
        <v>-2.1143567798706902</v>
      </c>
      <c r="E125" s="6">
        <v>-2.5979592053796199</v>
      </c>
      <c r="F125" s="6">
        <v>-3.2514070409295202</v>
      </c>
      <c r="G125" s="6"/>
      <c r="H125" s="6">
        <v>0.61392996256080201</v>
      </c>
      <c r="I125" s="6">
        <v>0.54880667354775003</v>
      </c>
      <c r="J125" s="6">
        <v>0.59164264167283598</v>
      </c>
      <c r="M125" s="6"/>
      <c r="N125" s="3" t="s">
        <v>18</v>
      </c>
      <c r="O125" s="6">
        <v>-9.7920475054792497</v>
      </c>
      <c r="P125" s="6">
        <v>-9.8322514263144001</v>
      </c>
      <c r="Q125" s="6">
        <v>-9.9230032089271898</v>
      </c>
      <c r="R125" s="6"/>
      <c r="S125" s="6">
        <v>0.428624740516238</v>
      </c>
      <c r="T125" s="6">
        <v>0.32674869373668602</v>
      </c>
      <c r="U125" s="6">
        <v>0.39626140106741897</v>
      </c>
      <c r="X125" s="6"/>
      <c r="Y125" s="3" t="s">
        <v>18</v>
      </c>
      <c r="Z125" s="6">
        <v>2.9405237602417298</v>
      </c>
      <c r="AA125" s="6">
        <v>1.5189786860594501</v>
      </c>
      <c r="AB125" s="6">
        <v>1.52493862626855</v>
      </c>
      <c r="AC125" s="6"/>
      <c r="AD125" s="6">
        <v>1.2455972504011199</v>
      </c>
      <c r="AE125" s="6">
        <v>1.15646494521551</v>
      </c>
      <c r="AF125" s="6">
        <v>1.34238324409098</v>
      </c>
    </row>
    <row r="126" spans="2:32" ht="15" x14ac:dyDescent="0.3">
      <c r="B126" s="6"/>
      <c r="C126" s="3" t="s">
        <v>19</v>
      </c>
      <c r="D126" s="6">
        <v>0.206950278839136</v>
      </c>
      <c r="E126" s="6">
        <v>0.48795328958867701</v>
      </c>
      <c r="F126" s="6">
        <v>0.12481447184024699</v>
      </c>
      <c r="G126" s="6"/>
      <c r="H126" s="6">
        <v>0.62805150298697199</v>
      </c>
      <c r="I126" s="6">
        <v>0.57624293553117101</v>
      </c>
      <c r="J126" s="6">
        <v>0.63639643401233903</v>
      </c>
      <c r="M126" s="6"/>
      <c r="N126" s="3" t="s">
        <v>19</v>
      </c>
      <c r="O126" s="6">
        <v>-8.6990585909974598</v>
      </c>
      <c r="P126" s="6">
        <v>-8.6892578453439899</v>
      </c>
      <c r="Q126" s="6">
        <v>-9.0470460292496107</v>
      </c>
      <c r="R126" s="6"/>
      <c r="S126" s="6">
        <v>0.56600505695264802</v>
      </c>
      <c r="T126" s="6">
        <v>0.47647889726620801</v>
      </c>
      <c r="U126" s="6">
        <v>0.55247272042209905</v>
      </c>
      <c r="X126" s="6"/>
      <c r="Y126" s="3" t="s">
        <v>19</v>
      </c>
      <c r="Z126" s="6">
        <v>1.5873144020088801</v>
      </c>
      <c r="AA126" s="6">
        <v>0.42058904438183398</v>
      </c>
      <c r="AB126" s="6">
        <v>1.3562157325652</v>
      </c>
      <c r="AC126" s="6"/>
      <c r="AD126" s="6">
        <v>0.87171754344070296</v>
      </c>
      <c r="AE126" s="6">
        <v>0.75804873668969797</v>
      </c>
      <c r="AF126" s="6">
        <v>0.91129436421840004</v>
      </c>
    </row>
    <row r="127" spans="2:32" ht="15" x14ac:dyDescent="0.3">
      <c r="B127" s="6"/>
      <c r="C127" s="3" t="s">
        <v>20</v>
      </c>
      <c r="D127" s="6">
        <v>-8.1978345149727208</v>
      </c>
      <c r="E127" s="6">
        <v>-8.5659587705004405</v>
      </c>
      <c r="F127" s="6">
        <v>-8.2562890240939701</v>
      </c>
      <c r="G127" s="6"/>
      <c r="H127" s="6">
        <v>0.92670652605688497</v>
      </c>
      <c r="I127" s="6">
        <v>0.79545077304662304</v>
      </c>
      <c r="J127" s="6">
        <v>0.82337486432879703</v>
      </c>
      <c r="M127" s="6"/>
      <c r="N127" s="3" t="s">
        <v>20</v>
      </c>
      <c r="O127" s="6">
        <v>-8.0416218115868201</v>
      </c>
      <c r="P127" s="6">
        <v>-8.7021600292884305</v>
      </c>
      <c r="Q127" s="6">
        <v>-8.1897344106260306</v>
      </c>
      <c r="R127" s="6"/>
      <c r="S127" s="6">
        <v>0.45585449549830498</v>
      </c>
      <c r="T127" s="6">
        <v>0.36040313268083901</v>
      </c>
      <c r="U127" s="6">
        <v>0.37034386507297101</v>
      </c>
      <c r="X127" s="6"/>
      <c r="Y127" s="3" t="s">
        <v>20</v>
      </c>
      <c r="Z127" s="6">
        <v>-3.9848442003294</v>
      </c>
      <c r="AA127" s="6">
        <v>-2.2152676181570898</v>
      </c>
      <c r="AB127" s="6">
        <v>-4.7829448809178698</v>
      </c>
      <c r="AC127" s="6"/>
      <c r="AD127" s="6">
        <v>1.7225020138565099</v>
      </c>
      <c r="AE127" s="6">
        <v>1.4329234137429101</v>
      </c>
      <c r="AF127" s="6">
        <v>1.7410204236942199</v>
      </c>
    </row>
    <row r="128" spans="2:32" ht="15" x14ac:dyDescent="0.3">
      <c r="B128" s="8"/>
      <c r="C128" s="3" t="s">
        <v>25</v>
      </c>
      <c r="D128" s="6">
        <v>0.60763651753088999</v>
      </c>
      <c r="E128" s="6">
        <v>1.96870653411066</v>
      </c>
      <c r="F128" s="6">
        <v>1.0489987220525001</v>
      </c>
      <c r="H128" s="6">
        <v>1.2699185216741899</v>
      </c>
      <c r="I128" s="6">
        <v>1.3230135688404401</v>
      </c>
      <c r="J128" s="6">
        <v>1.0763148540891001</v>
      </c>
      <c r="M128" s="8"/>
      <c r="N128" s="3" t="s">
        <v>25</v>
      </c>
      <c r="O128" s="6">
        <v>-5.4402049851285499</v>
      </c>
      <c r="P128" s="6">
        <v>-4.4609741400017002</v>
      </c>
      <c r="Q128" s="6">
        <v>-5.1637093589861101</v>
      </c>
      <c r="S128" s="6">
        <v>0.72975746620554105</v>
      </c>
      <c r="T128" s="6">
        <v>0.78453416679240995</v>
      </c>
      <c r="U128" s="6">
        <v>0.63857091855784398</v>
      </c>
      <c r="X128" s="8"/>
      <c r="Y128" s="3" t="s">
        <v>25</v>
      </c>
      <c r="Z128" s="6">
        <v>0.16959370871437801</v>
      </c>
      <c r="AA128" s="6">
        <v>-1.01880477798308</v>
      </c>
      <c r="AB128" s="6">
        <v>-0.67745058063673402</v>
      </c>
      <c r="AD128" s="6">
        <v>1.73216611054104</v>
      </c>
      <c r="AE128" s="6">
        <v>1.86260528582</v>
      </c>
      <c r="AF128" s="6">
        <v>1.61225472264134</v>
      </c>
    </row>
    <row r="129" spans="1:32" ht="15" x14ac:dyDescent="0.3">
      <c r="C129" s="3" t="s">
        <v>26</v>
      </c>
      <c r="D129" s="6">
        <v>-0.78503667850345604</v>
      </c>
      <c r="E129" s="6">
        <v>-1.7659444061232099</v>
      </c>
      <c r="F129" s="6">
        <v>-1.3823941923201699</v>
      </c>
      <c r="H129" s="6">
        <v>0.99695640629508198</v>
      </c>
      <c r="I129" s="6">
        <v>1.1731603197026299</v>
      </c>
      <c r="J129" s="6">
        <v>0.92873615106831697</v>
      </c>
      <c r="N129" s="3" t="s">
        <v>26</v>
      </c>
      <c r="O129" s="6">
        <v>-10.491148362605401</v>
      </c>
      <c r="P129" s="6">
        <v>-10.821692634490701</v>
      </c>
      <c r="Q129" s="6">
        <v>-10.6174825279871</v>
      </c>
      <c r="S129" s="6">
        <v>0.62820938337737697</v>
      </c>
      <c r="T129" s="6">
        <v>0.85851486906400598</v>
      </c>
      <c r="U129" s="6">
        <v>0.57972868146134104</v>
      </c>
      <c r="Y129" s="3" t="s">
        <v>26</v>
      </c>
      <c r="Z129" s="6">
        <v>-3.4122664155334901</v>
      </c>
      <c r="AA129" s="6">
        <v>-2.1045703438891499</v>
      </c>
      <c r="AB129" s="6">
        <v>-3.2932781505685198</v>
      </c>
      <c r="AD129" s="6">
        <v>1.1230794454567601</v>
      </c>
      <c r="AE129" s="6">
        <v>1.98719169683288</v>
      </c>
      <c r="AF129" s="6">
        <v>1.4910836774737</v>
      </c>
    </row>
    <row r="130" spans="1:32" ht="15" x14ac:dyDescent="0.3">
      <c r="C130" s="3" t="s">
        <v>21</v>
      </c>
      <c r="D130" s="6">
        <v>0.50443351631016797</v>
      </c>
      <c r="E130" s="6">
        <v>0.65503390146677898</v>
      </c>
      <c r="F130" s="6">
        <v>1.05784947580796</v>
      </c>
      <c r="H130" s="6">
        <v>0.94520415569104199</v>
      </c>
      <c r="I130" s="6">
        <v>1.0244326734281901</v>
      </c>
      <c r="J130" s="6">
        <v>1.0830093401529499</v>
      </c>
      <c r="N130" s="3" t="s">
        <v>21</v>
      </c>
      <c r="O130" s="6">
        <v>-8.0756315419376108</v>
      </c>
      <c r="P130" s="6">
        <v>-7.7728550687397604</v>
      </c>
      <c r="Q130" s="6">
        <v>-7.81820871115871</v>
      </c>
      <c r="S130" s="6">
        <v>0.89084978720297903</v>
      </c>
      <c r="T130" s="6">
        <v>0.93382403927933799</v>
      </c>
      <c r="U130" s="6">
        <v>0.72337810210970299</v>
      </c>
      <c r="Y130" s="3" t="s">
        <v>21</v>
      </c>
      <c r="Z130" s="6">
        <v>2.0075194624156998</v>
      </c>
      <c r="AA130" s="6">
        <v>2.3254541541147802</v>
      </c>
      <c r="AB130" s="6">
        <v>2.3544554680687</v>
      </c>
      <c r="AD130" s="6">
        <v>1.4752606172242999</v>
      </c>
      <c r="AE130" s="6">
        <v>1.42565084175611</v>
      </c>
      <c r="AF130" s="6">
        <v>1.2403145844040999</v>
      </c>
    </row>
    <row r="131" spans="1:32" ht="15" x14ac:dyDescent="0.3">
      <c r="C131" s="3" t="s">
        <v>22</v>
      </c>
      <c r="D131" s="6">
        <v>6.6098306701385399</v>
      </c>
      <c r="E131" s="6">
        <v>6.8503147208576403</v>
      </c>
      <c r="F131" s="6">
        <v>6.1950152646711301</v>
      </c>
      <c r="H131" s="6">
        <v>0.78939218600344396</v>
      </c>
      <c r="I131" s="6">
        <v>1.00739391218935</v>
      </c>
      <c r="J131" s="6">
        <v>0.91925458304445495</v>
      </c>
      <c r="N131" s="3" t="s">
        <v>22</v>
      </c>
      <c r="O131" s="6">
        <v>-8.2051415901848408</v>
      </c>
      <c r="P131" s="6">
        <v>-8.4585689333271699</v>
      </c>
      <c r="Q131" s="6">
        <v>-8.5346432462143405</v>
      </c>
      <c r="S131" s="6">
        <v>0.57302677623628395</v>
      </c>
      <c r="T131" s="6">
        <v>0.74492015773074804</v>
      </c>
      <c r="U131" s="6">
        <v>0.61307284113591498</v>
      </c>
      <c r="Y131" s="3" t="s">
        <v>22</v>
      </c>
      <c r="Z131" s="6">
        <v>7.3868100407541499</v>
      </c>
      <c r="AA131" s="6">
        <v>7.1772481031472202</v>
      </c>
      <c r="AB131" s="6">
        <v>7.1267596303883796</v>
      </c>
      <c r="AD131" s="6">
        <v>1.56871188879366</v>
      </c>
      <c r="AE131" s="6">
        <v>1.49389653007694</v>
      </c>
      <c r="AF131" s="6">
        <v>1.3932357305118499</v>
      </c>
    </row>
    <row r="132" spans="1:32" ht="15" x14ac:dyDescent="0.3">
      <c r="C132" s="3" t="s">
        <v>23</v>
      </c>
      <c r="D132" s="6">
        <v>1.93051970057267</v>
      </c>
      <c r="E132" s="6">
        <v>1.90228384677948</v>
      </c>
      <c r="F132" s="6">
        <v>1.87329177474299</v>
      </c>
      <c r="H132" s="6">
        <v>0.92035590759044295</v>
      </c>
      <c r="I132" s="6">
        <v>0.90242530842997304</v>
      </c>
      <c r="J132" s="6">
        <v>0.88291046775914706</v>
      </c>
      <c r="N132" s="3" t="s">
        <v>23</v>
      </c>
      <c r="O132" s="6">
        <v>-7.1419222610942796</v>
      </c>
      <c r="P132" s="6">
        <v>-7.2682354010174803</v>
      </c>
      <c r="Q132" s="6">
        <v>-7.1939095747419897</v>
      </c>
      <c r="S132" s="6">
        <v>0.44456714261869901</v>
      </c>
      <c r="T132" s="6">
        <v>0.42559725865000098</v>
      </c>
      <c r="U132" s="6">
        <v>0.38347300451174698</v>
      </c>
      <c r="Y132" s="3" t="s">
        <v>23</v>
      </c>
      <c r="Z132" s="6">
        <v>0.69539865507105403</v>
      </c>
      <c r="AA132" s="6">
        <v>0.55797740295755105</v>
      </c>
      <c r="AB132" s="6">
        <v>0.437295880470363</v>
      </c>
      <c r="AD132" s="6">
        <v>1.01729036598128</v>
      </c>
      <c r="AE132" s="6">
        <v>0.99600687166375901</v>
      </c>
      <c r="AF132" s="6">
        <v>0.99990763398336402</v>
      </c>
    </row>
    <row r="133" spans="1:32" ht="15" x14ac:dyDescent="0.3">
      <c r="C133" s="3" t="s">
        <v>40</v>
      </c>
      <c r="D133" s="3">
        <f>AVERAGE(D116:D132)</f>
        <v>-1.2053565647944544</v>
      </c>
      <c r="E133" s="3">
        <f>AVERAGE(E116:E132)</f>
        <v>-1.2750214181183761</v>
      </c>
      <c r="F133" s="3">
        <f>AVERAGE(F116:F132)</f>
        <v>-1.2759874235736293</v>
      </c>
      <c r="G133" s="3" t="s">
        <v>40</v>
      </c>
      <c r="H133" s="3">
        <f>AVERAGE(H116:H132)</f>
        <v>0.88477383357873229</v>
      </c>
      <c r="I133" s="3">
        <f>AVERAGE(I116:I132)</f>
        <v>0.88579265106259764</v>
      </c>
      <c r="J133" s="3">
        <f>AVERAGE(J116:J132)</f>
        <v>0.83359173628812577</v>
      </c>
      <c r="N133" s="3" t="s">
        <v>40</v>
      </c>
      <c r="O133" s="3">
        <f>AVERAGE(O116:O132)</f>
        <v>-6.7857900683169321</v>
      </c>
      <c r="P133" s="3">
        <f>AVERAGE(P116:P132)</f>
        <v>-6.8855371499966793</v>
      </c>
      <c r="Q133" s="3">
        <f>AVERAGE(Q116:Q132)</f>
        <v>-6.9295410099982222</v>
      </c>
      <c r="R133" s="3" t="s">
        <v>40</v>
      </c>
      <c r="S133" s="3">
        <f>AVERAGE(S116:S132)</f>
        <v>0.56195301776870177</v>
      </c>
      <c r="T133" s="3">
        <f>AVERAGE(T116:T132)</f>
        <v>0.56492056930959</v>
      </c>
      <c r="U133" s="3">
        <f>AVERAGE(U116:U132)</f>
        <v>0.52032173788722358</v>
      </c>
      <c r="Y133" s="3" t="s">
        <v>40</v>
      </c>
      <c r="Z133" s="3">
        <f>AVERAGE(Z116:Z132)</f>
        <v>-3.6088829118150492E-2</v>
      </c>
      <c r="AA133" s="3">
        <f>AVERAGE(AA116:AA132)</f>
        <v>0.11528527487573674</v>
      </c>
      <c r="AB133" s="3">
        <f>AVERAGE(AB116:AB132)</f>
        <v>-0.10594500931007952</v>
      </c>
      <c r="AC133" s="3" t="s">
        <v>49</v>
      </c>
      <c r="AD133" s="3">
        <f>AVERAGE(AD116:AD132)</f>
        <v>1.3483029354134346</v>
      </c>
      <c r="AE133" s="3">
        <f>AVERAGE(AE116:AE132)</f>
        <v>1.358990678646494</v>
      </c>
      <c r="AF133" s="3">
        <f>AVERAGE(AF116:AF132)</f>
        <v>1.2934990174800316</v>
      </c>
    </row>
    <row r="134" spans="1:32" ht="15" x14ac:dyDescent="0.3">
      <c r="C134" s="3" t="s">
        <v>50</v>
      </c>
      <c r="D134" s="3">
        <f>STDEV(D116:D132)</f>
        <v>3.9510924512481194</v>
      </c>
      <c r="E134" s="3">
        <f>STDEV(E116:E132)</f>
        <v>4.0365353434383966</v>
      </c>
      <c r="F134" s="3">
        <f>STDEV(F116:F132)</f>
        <v>3.8324141126129203</v>
      </c>
      <c r="G134" s="3" t="s">
        <v>33</v>
      </c>
      <c r="H134" s="3">
        <f>STDEV(H116:H132)</f>
        <v>0.21700269369262032</v>
      </c>
      <c r="I134" s="3">
        <f>STDEV(I116:I132)</f>
        <v>0.22033737274903015</v>
      </c>
      <c r="J134" s="3">
        <f>STDEV(J116:J132)</f>
        <v>0.17256907424876308</v>
      </c>
      <c r="N134" s="3" t="s">
        <v>33</v>
      </c>
      <c r="O134" s="3">
        <f>STDEV(O116:O132)</f>
        <v>2.2835340433812985</v>
      </c>
      <c r="P134" s="3">
        <f>STDEV(P116:P132)</f>
        <v>2.3998082315766198</v>
      </c>
      <c r="Q134" s="3">
        <f>STDEV(Q116:Q132)</f>
        <v>2.3188454272959262</v>
      </c>
      <c r="R134" s="3" t="s">
        <v>33</v>
      </c>
      <c r="S134" s="3">
        <f>STDEV(S116:S132)</f>
        <v>0.14745484484884092</v>
      </c>
      <c r="T134" s="3">
        <f>STDEV(T116:T132)</f>
        <v>0.18706414323318296</v>
      </c>
      <c r="U134" s="3">
        <f>STDEV(U116:U132)</f>
        <v>0.13561537467466631</v>
      </c>
      <c r="Y134" s="3" t="s">
        <v>32</v>
      </c>
      <c r="Z134" s="3">
        <f>STDEV(Z116:Z132)</f>
        <v>5.6522082476942535</v>
      </c>
      <c r="AA134" s="3">
        <f>STDEV(AA116:AA132)</f>
        <v>5.370817431958347</v>
      </c>
      <c r="AB134" s="3">
        <f>STDEV(AB116:AB132)</f>
        <v>5.6117477873151014</v>
      </c>
      <c r="AC134" s="3" t="s">
        <v>32</v>
      </c>
      <c r="AD134" s="3">
        <f>STDEV(AD116:AD132)</f>
        <v>0.33292757249077298</v>
      </c>
      <c r="AE134" s="3">
        <f>STDEV(AE116:AE132)</f>
        <v>0.34781080164037664</v>
      </c>
      <c r="AF134" s="3">
        <f>STDEV(AF116:AF132)</f>
        <v>0.27180514540580664</v>
      </c>
    </row>
    <row r="135" spans="1:32" ht="15" x14ac:dyDescent="0.3">
      <c r="C135" s="3" t="s">
        <v>41</v>
      </c>
      <c r="D135" s="3">
        <f>D134/(SQRT(COUNT(D116:D132)))</f>
        <v>0.95828067723979959</v>
      </c>
      <c r="E135" s="3">
        <f>E134/(SQRT(COUNT(E116:E132)))</f>
        <v>0.97900362250208051</v>
      </c>
      <c r="F135" s="3">
        <f>F134/(SQRT(COUNT(F116:F132)))</f>
        <v>0.92949695220063799</v>
      </c>
      <c r="G135" s="3" t="s">
        <v>51</v>
      </c>
      <c r="H135" s="3">
        <f>H134/(SQRT(COUNT(H116:H132)))</f>
        <v>5.263088394930758E-2</v>
      </c>
      <c r="I135" s="3">
        <f>I134/(SQRT(COUNT(I116:I132)))</f>
        <v>5.3439662418549506E-2</v>
      </c>
      <c r="J135" s="3">
        <f>J134/(SQRT(COUNT(J116:J132)))</f>
        <v>4.1854148284865104E-2</v>
      </c>
      <c r="N135" s="3" t="s">
        <v>51</v>
      </c>
      <c r="O135" s="3">
        <f>O134/(SQRT(COUNT(O116:O132)))</f>
        <v>0.55383835650322788</v>
      </c>
      <c r="P135" s="3">
        <f>P134/(SQRT(COUNT(P116:P132)))</f>
        <v>0.58203898941277243</v>
      </c>
      <c r="Q135" s="3">
        <f>Q134/(SQRT(COUNT(Q116:Q132)))</f>
        <v>0.56240262507186012</v>
      </c>
      <c r="R135" s="3" t="s">
        <v>41</v>
      </c>
      <c r="S135" s="3">
        <f>S134/(SQRT(COUNT(S116:S132)))</f>
        <v>3.5763052960049134E-2</v>
      </c>
      <c r="T135" s="3">
        <f>T134/(SQRT(COUNT(T116:T132)))</f>
        <v>4.5369718900946147E-2</v>
      </c>
      <c r="U135" s="3">
        <f>U134/(SQRT(COUNT(U116:U132)))</f>
        <v>3.2891559661256675E-2</v>
      </c>
      <c r="Y135" s="3" t="s">
        <v>51</v>
      </c>
      <c r="Z135" s="3">
        <f>Z134/(SQRT(COUNT(Z116:Z132)))</f>
        <v>1.3708618601900422</v>
      </c>
      <c r="AA135" s="3">
        <f>AA134/(SQRT(COUNT(AA116:AA132)))</f>
        <v>1.3026145628160504</v>
      </c>
      <c r="AB135" s="3">
        <f>AB134/(SQRT(COUNT(AB116:AB132)))</f>
        <v>1.3610487571427266</v>
      </c>
      <c r="AC135" s="3" t="s">
        <v>1</v>
      </c>
      <c r="AD135" s="3">
        <f>AD134/(SQRT(COUNT(AD116:AD132)))</f>
        <v>8.0746796885878686E-2</v>
      </c>
      <c r="AE135" s="3">
        <f>AE134/(SQRT(COUNT(AE116:AE132)))</f>
        <v>8.4356510170236779E-2</v>
      </c>
      <c r="AF135" s="3">
        <f>AF134/(SQRT(COUNT(AF116:AF132)))</f>
        <v>6.5922430829088677E-2</v>
      </c>
    </row>
    <row r="138" spans="1:32" ht="15" x14ac:dyDescent="0.3">
      <c r="A138" s="3" t="s">
        <v>54</v>
      </c>
    </row>
    <row r="139" spans="1:32" ht="15" x14ac:dyDescent="0.3">
      <c r="B139" s="3" t="s">
        <v>42</v>
      </c>
      <c r="M139" s="3" t="s">
        <v>30</v>
      </c>
      <c r="W139" s="3"/>
      <c r="X139" s="3" t="s">
        <v>43</v>
      </c>
    </row>
    <row r="140" spans="1:32" ht="15" x14ac:dyDescent="0.3">
      <c r="B140" s="6"/>
      <c r="C140" s="3" t="s">
        <v>31</v>
      </c>
      <c r="D140" s="3"/>
      <c r="E140" s="3"/>
      <c r="F140" s="3"/>
      <c r="G140" s="3" t="s">
        <v>33</v>
      </c>
      <c r="H140" s="3"/>
      <c r="I140" s="3"/>
      <c r="J140" s="3"/>
      <c r="M140" s="6"/>
      <c r="N140" s="3" t="s">
        <v>31</v>
      </c>
      <c r="O140" s="3"/>
      <c r="P140" s="3"/>
      <c r="Q140" s="3"/>
      <c r="R140" s="3" t="s">
        <v>33</v>
      </c>
      <c r="S140" s="3"/>
      <c r="T140" s="3"/>
      <c r="U140" s="3"/>
      <c r="X140" s="6"/>
      <c r="Y140" s="3" t="s">
        <v>31</v>
      </c>
      <c r="Z140" s="3"/>
      <c r="AA140" s="3"/>
      <c r="AB140" s="3"/>
      <c r="AC140" s="3" t="s">
        <v>33</v>
      </c>
      <c r="AD140" s="3"/>
      <c r="AE140" s="3"/>
      <c r="AF140" s="3"/>
    </row>
    <row r="141" spans="1:32" ht="15" x14ac:dyDescent="0.3">
      <c r="B141" s="8"/>
      <c r="D141" s="3" t="s">
        <v>34</v>
      </c>
      <c r="E141" s="3" t="s">
        <v>35</v>
      </c>
      <c r="F141" s="3" t="s">
        <v>36</v>
      </c>
      <c r="H141" s="3" t="s">
        <v>34</v>
      </c>
      <c r="I141" s="3" t="s">
        <v>35</v>
      </c>
      <c r="J141" s="3" t="s">
        <v>36</v>
      </c>
      <c r="M141" s="8"/>
      <c r="O141" s="3" t="s">
        <v>34</v>
      </c>
      <c r="P141" s="3" t="s">
        <v>35</v>
      </c>
      <c r="Q141" s="3" t="s">
        <v>36</v>
      </c>
      <c r="S141" s="3" t="s">
        <v>34</v>
      </c>
      <c r="T141" s="3" t="s">
        <v>35</v>
      </c>
      <c r="U141" s="3" t="s">
        <v>36</v>
      </c>
      <c r="X141" s="8"/>
      <c r="Z141" s="3" t="s">
        <v>34</v>
      </c>
      <c r="AA141" s="3" t="s">
        <v>35</v>
      </c>
      <c r="AB141" s="3" t="s">
        <v>36</v>
      </c>
      <c r="AD141" s="3" t="s">
        <v>34</v>
      </c>
      <c r="AE141" s="3" t="s">
        <v>35</v>
      </c>
      <c r="AF141" s="3" t="s">
        <v>36</v>
      </c>
    </row>
    <row r="142" spans="1:32" ht="15" x14ac:dyDescent="0.3">
      <c r="B142" s="6"/>
      <c r="C142" s="3" t="s">
        <v>24</v>
      </c>
      <c r="D142" s="6">
        <v>4.9202346816802498</v>
      </c>
      <c r="E142" s="6">
        <v>4.5026986694039302</v>
      </c>
      <c r="F142" s="6">
        <v>4.67486092079176</v>
      </c>
      <c r="G142" s="6"/>
      <c r="H142" s="6">
        <v>0.716677241811155</v>
      </c>
      <c r="I142" s="6">
        <v>0.62592895348544397</v>
      </c>
      <c r="J142" s="6">
        <v>0.60603540644151899</v>
      </c>
      <c r="M142" s="6"/>
      <c r="N142" s="3" t="s">
        <v>24</v>
      </c>
      <c r="O142" s="6">
        <v>-3.2601439982508</v>
      </c>
      <c r="P142" s="6">
        <v>-3.7236960926716698</v>
      </c>
      <c r="Q142" s="6">
        <v>-3.6885898241385902</v>
      </c>
      <c r="R142" s="6"/>
      <c r="S142" s="6">
        <v>0.47488208522661102</v>
      </c>
      <c r="T142" s="6">
        <v>0.39524206411068602</v>
      </c>
      <c r="U142" s="6">
        <v>0.371651892412173</v>
      </c>
      <c r="X142" s="6"/>
      <c r="Y142" s="3" t="s">
        <v>24</v>
      </c>
      <c r="Z142" s="6">
        <v>1.4318123951478801</v>
      </c>
      <c r="AA142" s="6">
        <v>0.84963579009089196</v>
      </c>
      <c r="AB142" s="6">
        <v>0.863985456446281</v>
      </c>
      <c r="AC142" s="6"/>
      <c r="AD142" s="6">
        <v>1.1881778602503399</v>
      </c>
      <c r="AE142" s="6">
        <v>1.0130571924099201</v>
      </c>
      <c r="AF142" s="6">
        <v>1.0391474813917201</v>
      </c>
    </row>
    <row r="143" spans="1:32" ht="15" x14ac:dyDescent="0.3">
      <c r="B143" s="6"/>
      <c r="C143" s="3" t="s">
        <v>10</v>
      </c>
      <c r="D143" s="6">
        <v>3.3742619633784399</v>
      </c>
      <c r="E143" s="6">
        <v>3.2080357302313298</v>
      </c>
      <c r="F143" s="6">
        <v>2.6177632272446898</v>
      </c>
      <c r="G143" s="6"/>
      <c r="H143" s="6">
        <v>1.1560081225399601</v>
      </c>
      <c r="I143" s="6">
        <v>0.99337620298600804</v>
      </c>
      <c r="J143" s="6">
        <v>0.87552846902280101</v>
      </c>
      <c r="M143" s="6"/>
      <c r="N143" s="3" t="s">
        <v>10</v>
      </c>
      <c r="O143" s="6">
        <v>-6.6677344767017104</v>
      </c>
      <c r="P143" s="6">
        <v>-6.5262591157935299</v>
      </c>
      <c r="Q143" s="6">
        <v>-6.8129295283524796</v>
      </c>
      <c r="R143" s="6"/>
      <c r="S143" s="6">
        <v>0.58443318051320503</v>
      </c>
      <c r="T143" s="6">
        <v>0.46083338807074797</v>
      </c>
      <c r="U143" s="6">
        <v>0.39958445652546498</v>
      </c>
      <c r="X143" s="6"/>
      <c r="Y143" s="3" t="s">
        <v>10</v>
      </c>
      <c r="Z143" s="6">
        <v>-8.6420022630488909</v>
      </c>
      <c r="AA143" s="6">
        <v>-8.3141423753507997</v>
      </c>
      <c r="AB143" s="6">
        <v>-8.3502441213474192</v>
      </c>
      <c r="AC143" s="6"/>
      <c r="AD143" s="6">
        <v>2.2211209184730398</v>
      </c>
      <c r="AE143" s="6">
        <v>1.46582744171264</v>
      </c>
      <c r="AF143" s="6">
        <v>1.2600248957497899</v>
      </c>
    </row>
    <row r="144" spans="1:32" ht="15" x14ac:dyDescent="0.3">
      <c r="B144" s="6"/>
      <c r="C144" s="3" t="s">
        <v>11</v>
      </c>
      <c r="D144" s="6">
        <v>-8.1053799239588198</v>
      </c>
      <c r="E144" s="6">
        <v>-8.1451840595060201</v>
      </c>
      <c r="F144" s="6">
        <v>-9.1338373651025098</v>
      </c>
      <c r="G144" s="6"/>
      <c r="H144" s="6">
        <v>1.52177563509776</v>
      </c>
      <c r="I144" s="6">
        <v>1.4544276777571801</v>
      </c>
      <c r="J144" s="6">
        <v>1.28474644563328</v>
      </c>
      <c r="M144" s="6"/>
      <c r="N144" s="3" t="s">
        <v>11</v>
      </c>
      <c r="O144" s="6">
        <v>-5.4004453360168698</v>
      </c>
      <c r="P144" s="6">
        <v>-5.5113822818900404</v>
      </c>
      <c r="Q144" s="6">
        <v>-7.0452701022624504</v>
      </c>
      <c r="R144" s="6"/>
      <c r="S144" s="6">
        <v>0.87331690792035399</v>
      </c>
      <c r="T144" s="6">
        <v>0.81467938828490405</v>
      </c>
      <c r="U144" s="6">
        <v>0.70069644175832702</v>
      </c>
      <c r="X144" s="6"/>
      <c r="Y144" s="3" t="s">
        <v>11</v>
      </c>
      <c r="Z144" s="6">
        <v>-0.601945092815103</v>
      </c>
      <c r="AA144" s="6">
        <v>0.129082033548404</v>
      </c>
      <c r="AB144" s="6">
        <v>0.31248852841411301</v>
      </c>
      <c r="AC144" s="6"/>
      <c r="AD144" s="6">
        <v>2.00525990863862</v>
      </c>
      <c r="AE144" s="6">
        <v>1.75999074900279</v>
      </c>
      <c r="AF144" s="6">
        <v>1.6417426115890099</v>
      </c>
    </row>
    <row r="145" spans="2:32" ht="15" x14ac:dyDescent="0.3">
      <c r="B145" s="6"/>
      <c r="C145" s="3" t="s">
        <v>12</v>
      </c>
      <c r="D145" s="6">
        <v>-8.2156008924752602</v>
      </c>
      <c r="E145" s="6">
        <v>-7.96399161892574</v>
      </c>
      <c r="F145" s="6">
        <v>-8.3407913132996701</v>
      </c>
      <c r="G145" s="6"/>
      <c r="H145" s="6">
        <v>0.89305767365272004</v>
      </c>
      <c r="I145" s="6">
        <v>0.95301485541015396</v>
      </c>
      <c r="J145" s="6">
        <v>0.816954913390462</v>
      </c>
      <c r="M145" s="6"/>
      <c r="N145" s="3" t="s">
        <v>12</v>
      </c>
      <c r="O145" s="6">
        <v>-4.42331378641342</v>
      </c>
      <c r="P145" s="6">
        <v>-4.8106999033713702</v>
      </c>
      <c r="Q145" s="6">
        <v>-4.7239523115783797</v>
      </c>
      <c r="R145" s="6"/>
      <c r="S145" s="6">
        <v>0.53881217697579598</v>
      </c>
      <c r="T145" s="6">
        <v>0.64366801607156499</v>
      </c>
      <c r="U145" s="6">
        <v>0.50274707343954905</v>
      </c>
      <c r="X145" s="6"/>
      <c r="Y145" s="3" t="s">
        <v>12</v>
      </c>
      <c r="Z145" s="6">
        <v>12.3832629895537</v>
      </c>
      <c r="AA145" s="6">
        <v>12.138749127503001</v>
      </c>
      <c r="AB145" s="6">
        <v>12.226712100901199</v>
      </c>
      <c r="AC145" s="6"/>
      <c r="AD145" s="6">
        <v>1.31615511451846</v>
      </c>
      <c r="AE145" s="6">
        <v>1.2585607868375901</v>
      </c>
      <c r="AF145" s="6">
        <v>1.2637110065860799</v>
      </c>
    </row>
    <row r="146" spans="2:32" ht="15" x14ac:dyDescent="0.3">
      <c r="B146" s="6"/>
      <c r="C146" s="3" t="s">
        <v>13</v>
      </c>
      <c r="D146" s="6">
        <v>0.47543671087384698</v>
      </c>
      <c r="E146" s="6">
        <v>4.7457781702558599E-2</v>
      </c>
      <c r="F146" s="6">
        <v>0.154107110485074</v>
      </c>
      <c r="G146" s="6"/>
      <c r="H146" s="6">
        <v>0.92252658785681796</v>
      </c>
      <c r="I146" s="6">
        <v>0.85465482290363004</v>
      </c>
      <c r="J146" s="6">
        <v>0.83249899728433896</v>
      </c>
      <c r="M146" s="6"/>
      <c r="N146" s="3" t="s">
        <v>13</v>
      </c>
      <c r="O146" s="6">
        <v>-6.0022834351957002</v>
      </c>
      <c r="P146" s="6">
        <v>-6.1620652593768801</v>
      </c>
      <c r="Q146" s="6">
        <v>-6.1050674408582202</v>
      </c>
      <c r="R146" s="6"/>
      <c r="S146" s="6">
        <v>0.47511581972372302</v>
      </c>
      <c r="T146" s="6">
        <v>0.55264706292148802</v>
      </c>
      <c r="U146" s="6">
        <v>0.38991721828876302</v>
      </c>
      <c r="X146" s="6"/>
      <c r="Y146" s="3" t="s">
        <v>13</v>
      </c>
      <c r="Z146" s="6">
        <v>1.0955426735448199</v>
      </c>
      <c r="AA146" s="6">
        <v>1.31398433107373</v>
      </c>
      <c r="AB146" s="6">
        <v>0.23825772044638599</v>
      </c>
      <c r="AC146" s="6"/>
      <c r="AD146" s="6">
        <v>1.0651255079444</v>
      </c>
      <c r="AE146" s="6">
        <v>1.05487575107025</v>
      </c>
      <c r="AF146" s="6">
        <v>1.0388365058121001</v>
      </c>
    </row>
    <row r="147" spans="2:32" ht="15" x14ac:dyDescent="0.3">
      <c r="B147" s="6"/>
      <c r="C147" s="3" t="s">
        <v>14</v>
      </c>
      <c r="D147" s="6">
        <v>-1.06546752439611</v>
      </c>
      <c r="E147" s="6">
        <v>-1.8170979257325199</v>
      </c>
      <c r="F147" s="6">
        <v>-2.0373134718499899</v>
      </c>
      <c r="G147" s="6"/>
      <c r="H147" s="6">
        <v>0.43783184680460902</v>
      </c>
      <c r="I147" s="6">
        <v>0.53586401748219403</v>
      </c>
      <c r="J147" s="6">
        <v>0.60263665838929004</v>
      </c>
      <c r="M147" s="6"/>
      <c r="N147" s="3" t="s">
        <v>14</v>
      </c>
      <c r="O147" s="6">
        <v>-9.84171475360138</v>
      </c>
      <c r="P147" s="6">
        <v>-10.363014240274399</v>
      </c>
      <c r="Q147" s="6">
        <v>-10.4058584328672</v>
      </c>
      <c r="R147" s="6"/>
      <c r="S147" s="6">
        <v>0.57089090235183304</v>
      </c>
      <c r="T147" s="6">
        <v>0.572096817343831</v>
      </c>
      <c r="U147" s="6">
        <v>0.542358114697712</v>
      </c>
      <c r="X147" s="6"/>
      <c r="Y147" s="3" t="s">
        <v>14</v>
      </c>
      <c r="Z147" s="6">
        <v>-3.4881932857727298</v>
      </c>
      <c r="AA147" s="6">
        <v>-1.3305419218472001</v>
      </c>
      <c r="AB147" s="6">
        <v>-1.67954433626412</v>
      </c>
      <c r="AC147" s="6"/>
      <c r="AD147" s="6">
        <v>0.80345071299495296</v>
      </c>
      <c r="AE147" s="6">
        <v>0.93513703526262204</v>
      </c>
      <c r="AF147" s="6">
        <v>1.0643191596692001</v>
      </c>
    </row>
    <row r="148" spans="2:32" ht="15" x14ac:dyDescent="0.3">
      <c r="B148" s="6"/>
      <c r="C148" s="3" t="s">
        <v>15</v>
      </c>
      <c r="D148" s="6">
        <v>-2.7828473156555402</v>
      </c>
      <c r="E148" s="6">
        <v>-2.3099766031412501</v>
      </c>
      <c r="F148" s="6">
        <v>-2.5208681278100502</v>
      </c>
      <c r="G148" s="6"/>
      <c r="H148" s="6">
        <v>1.51571215971809</v>
      </c>
      <c r="I148" s="6">
        <v>1.5907887004458301</v>
      </c>
      <c r="J148" s="6">
        <v>1.4201867800222101</v>
      </c>
      <c r="M148" s="6"/>
      <c r="N148" s="3" t="s">
        <v>15</v>
      </c>
      <c r="O148" s="6">
        <v>-10.3430538072296</v>
      </c>
      <c r="P148" s="6">
        <v>-10.200772393924201</v>
      </c>
      <c r="Q148" s="6">
        <v>-10.1951597604694</v>
      </c>
      <c r="R148" s="6"/>
      <c r="S148" s="6">
        <v>0.76633805952977496</v>
      </c>
      <c r="T148" s="6">
        <v>0.988479266950817</v>
      </c>
      <c r="U148" s="6">
        <v>0.84703507941110701</v>
      </c>
      <c r="X148" s="6"/>
      <c r="Y148" s="3" t="s">
        <v>15</v>
      </c>
      <c r="Z148" s="6">
        <v>6.8662103253144604</v>
      </c>
      <c r="AA148" s="6">
        <v>7.3343525272789298</v>
      </c>
      <c r="AB148" s="6">
        <v>6.4680606147628001</v>
      </c>
      <c r="AC148" s="6"/>
      <c r="AD148" s="6">
        <v>1.6766785843458001</v>
      </c>
      <c r="AE148" s="6">
        <v>2.0541708400243599</v>
      </c>
      <c r="AF148" s="6">
        <v>1.82917175942841</v>
      </c>
    </row>
    <row r="149" spans="2:32" ht="15" x14ac:dyDescent="0.3">
      <c r="B149" s="6"/>
      <c r="C149" s="3" t="s">
        <v>16</v>
      </c>
      <c r="D149" s="6">
        <v>-0.74609520615154901</v>
      </c>
      <c r="E149" s="6">
        <v>-0.8684633945129</v>
      </c>
      <c r="F149" s="6">
        <v>-0.227012106069094</v>
      </c>
      <c r="G149" s="6"/>
      <c r="H149" s="6">
        <v>0.785822416140324</v>
      </c>
      <c r="I149" s="6">
        <v>0.92782631514709402</v>
      </c>
      <c r="J149" s="6">
        <v>0.73498323641004903</v>
      </c>
      <c r="M149" s="6"/>
      <c r="N149" s="3" t="s">
        <v>16</v>
      </c>
      <c r="O149" s="6">
        <v>-11.286073944742499</v>
      </c>
      <c r="P149" s="6">
        <v>-11.6821620410528</v>
      </c>
      <c r="Q149" s="6">
        <v>-11.584108136083101</v>
      </c>
      <c r="R149" s="6"/>
      <c r="S149" s="6">
        <v>0.70849813381271898</v>
      </c>
      <c r="T149" s="6">
        <v>0.78729063446981096</v>
      </c>
      <c r="U149" s="6">
        <v>0.69163014034065695</v>
      </c>
      <c r="X149" s="6"/>
      <c r="Y149" s="3" t="s">
        <v>16</v>
      </c>
      <c r="Z149" s="6">
        <v>3.2172837335952398</v>
      </c>
      <c r="AA149" s="6">
        <v>2.7336741529785802</v>
      </c>
      <c r="AB149" s="6">
        <v>3.2648349051176102</v>
      </c>
      <c r="AC149" s="6"/>
      <c r="AD149" s="6">
        <v>1.51878524961283</v>
      </c>
      <c r="AE149" s="6">
        <v>1.49534630525725</v>
      </c>
      <c r="AF149" s="6">
        <v>1.1888632629531599</v>
      </c>
    </row>
    <row r="150" spans="2:32" ht="15" x14ac:dyDescent="0.3">
      <c r="B150" s="6"/>
      <c r="C150" s="3" t="s">
        <v>17</v>
      </c>
      <c r="D150" s="6">
        <v>-2.1677495051376301</v>
      </c>
      <c r="E150" s="6">
        <v>-2.7920738400333098</v>
      </c>
      <c r="F150" s="6">
        <v>-2.8714926552931699</v>
      </c>
      <c r="G150" s="6"/>
      <c r="H150" s="6">
        <v>0.570119953057725</v>
      </c>
      <c r="I150" s="6">
        <v>0.65142259650359102</v>
      </c>
      <c r="J150" s="6">
        <v>0.61811908465008603</v>
      </c>
      <c r="M150" s="6"/>
      <c r="N150" s="3" t="s">
        <v>17</v>
      </c>
      <c r="O150" s="6">
        <v>-7.6428774636860801</v>
      </c>
      <c r="P150" s="6">
        <v>-7.8354473738204398</v>
      </c>
      <c r="Q150" s="6">
        <v>-7.82133002042975</v>
      </c>
      <c r="R150" s="6"/>
      <c r="S150" s="6">
        <v>0.42237067446533</v>
      </c>
      <c r="T150" s="6">
        <v>0.44736235981775002</v>
      </c>
      <c r="U150" s="6">
        <v>0.42408475757122699</v>
      </c>
      <c r="X150" s="6"/>
      <c r="Y150" s="3" t="s">
        <v>17</v>
      </c>
      <c r="Z150" s="6">
        <v>9.5171574814803197</v>
      </c>
      <c r="AA150" s="6">
        <v>8.8071996468951994</v>
      </c>
      <c r="AB150" s="6">
        <v>8.9065955593587596</v>
      </c>
      <c r="AC150" s="6"/>
      <c r="AD150" s="6">
        <v>0.86083384848420896</v>
      </c>
      <c r="AE150" s="6">
        <v>1.0193947214277099</v>
      </c>
      <c r="AF150" s="6">
        <v>0.89216380800908102</v>
      </c>
    </row>
    <row r="151" spans="2:32" ht="15" x14ac:dyDescent="0.3">
      <c r="B151" s="6"/>
      <c r="C151" s="3" t="s">
        <v>18</v>
      </c>
      <c r="D151" s="6">
        <v>-0.71049373169410301</v>
      </c>
      <c r="E151" s="6">
        <v>-1.16847759045246</v>
      </c>
      <c r="F151" s="6">
        <v>-1.67994261797926</v>
      </c>
      <c r="G151" s="6"/>
      <c r="H151" s="6">
        <v>0.80817161023816497</v>
      </c>
      <c r="I151" s="6">
        <v>0.59098533664453201</v>
      </c>
      <c r="J151" s="6">
        <v>0.71290815559281895</v>
      </c>
      <c r="M151" s="6"/>
      <c r="N151" s="3" t="s">
        <v>18</v>
      </c>
      <c r="O151" s="6">
        <v>-12.6855990723217</v>
      </c>
      <c r="P151" s="6">
        <v>-12.6083352264942</v>
      </c>
      <c r="Q151" s="6">
        <v>-13.017453586350401</v>
      </c>
      <c r="R151" s="6"/>
      <c r="S151" s="6">
        <v>0.33232103081778103</v>
      </c>
      <c r="T151" s="6">
        <v>0.30212850215732001</v>
      </c>
      <c r="U151" s="6">
        <v>0.32971227001191</v>
      </c>
      <c r="X151" s="6"/>
      <c r="Y151" s="3" t="s">
        <v>18</v>
      </c>
      <c r="Z151" s="6">
        <v>-0.12249519742298599</v>
      </c>
      <c r="AA151" s="6">
        <v>-1.64564730738168</v>
      </c>
      <c r="AB151" s="6">
        <v>-2.06388581611311</v>
      </c>
      <c r="AC151" s="6"/>
      <c r="AD151" s="6">
        <v>1.0005517858813</v>
      </c>
      <c r="AE151" s="6">
        <v>0.96503833073754697</v>
      </c>
      <c r="AF151" s="6">
        <v>1.00503331669596</v>
      </c>
    </row>
    <row r="152" spans="2:32" ht="15" x14ac:dyDescent="0.3">
      <c r="B152" s="6"/>
      <c r="C152" s="3" t="s">
        <v>19</v>
      </c>
      <c r="D152" s="6">
        <v>-1.95944607112106</v>
      </c>
      <c r="E152" s="6">
        <v>-2.4234703273850999</v>
      </c>
      <c r="F152" s="6">
        <v>-2.0900511096384502</v>
      </c>
      <c r="G152" s="6"/>
      <c r="H152" s="6">
        <v>0.62363741708989595</v>
      </c>
      <c r="I152" s="6">
        <v>0.56718985356877705</v>
      </c>
      <c r="J152" s="6">
        <v>0.65509082246821304</v>
      </c>
      <c r="M152" s="6"/>
      <c r="N152" s="3" t="s">
        <v>19</v>
      </c>
      <c r="O152" s="6">
        <v>-9.5327606624960808</v>
      </c>
      <c r="P152" s="6">
        <v>-9.6430456376679796</v>
      </c>
      <c r="Q152" s="6">
        <v>-9.8171132923253897</v>
      </c>
      <c r="R152" s="6"/>
      <c r="S152" s="6">
        <v>0.66197584789157804</v>
      </c>
      <c r="T152" s="6">
        <v>0.54893269568966696</v>
      </c>
      <c r="U152" s="6">
        <v>0.63912905500564199</v>
      </c>
      <c r="X152" s="6"/>
      <c r="Y152" s="3" t="s">
        <v>19</v>
      </c>
      <c r="Z152" s="6">
        <v>1.3602776549439699</v>
      </c>
      <c r="AA152" s="6">
        <v>0.48567433578241798</v>
      </c>
      <c r="AB152" s="6">
        <v>0.65968069705423404</v>
      </c>
      <c r="AC152" s="6"/>
      <c r="AD152" s="6">
        <v>1.02125893063017</v>
      </c>
      <c r="AE152" s="6">
        <v>0.907824107928069</v>
      </c>
      <c r="AF152" s="6">
        <v>0.98968429446721196</v>
      </c>
    </row>
    <row r="153" spans="2:32" ht="15" x14ac:dyDescent="0.3">
      <c r="B153" s="6"/>
      <c r="C153" s="3" t="s">
        <v>20</v>
      </c>
      <c r="D153" s="6">
        <v>-6.5668829716647998</v>
      </c>
      <c r="E153" s="6">
        <v>-6.6088011929318196</v>
      </c>
      <c r="F153" s="6">
        <v>-6.1781065033607199</v>
      </c>
      <c r="G153" s="6"/>
      <c r="H153" s="6">
        <v>0.91976008066983705</v>
      </c>
      <c r="I153" s="6">
        <v>0.80052249256062302</v>
      </c>
      <c r="J153" s="6">
        <v>0.70083590413207597</v>
      </c>
      <c r="M153" s="6"/>
      <c r="N153" s="3" t="s">
        <v>20</v>
      </c>
      <c r="O153" s="6">
        <v>-8.2427347240859596</v>
      </c>
      <c r="P153" s="6">
        <v>-7.89772096663431</v>
      </c>
      <c r="Q153" s="6">
        <v>-8.1970882086393893</v>
      </c>
      <c r="R153" s="6"/>
      <c r="S153" s="6">
        <v>0.48321823229564997</v>
      </c>
      <c r="T153" s="6">
        <v>0.42808810774887002</v>
      </c>
      <c r="U153" s="6">
        <v>0.38399991302868802</v>
      </c>
      <c r="X153" s="6"/>
      <c r="Y153" s="3" t="s">
        <v>20</v>
      </c>
      <c r="Z153" s="6">
        <v>-5.1027073375847696</v>
      </c>
      <c r="AA153" s="6">
        <v>-7.3897012365958998</v>
      </c>
      <c r="AB153" s="6">
        <v>-5.5070449139435604</v>
      </c>
      <c r="AC153" s="6"/>
      <c r="AD153" s="6">
        <v>1.4279216512091299</v>
      </c>
      <c r="AE153" s="6">
        <v>1.41627094369509</v>
      </c>
      <c r="AF153" s="6">
        <v>1.370214872494</v>
      </c>
    </row>
    <row r="154" spans="2:32" ht="15" x14ac:dyDescent="0.3">
      <c r="B154" s="8"/>
      <c r="C154" s="3" t="s">
        <v>25</v>
      </c>
      <c r="D154" s="6">
        <v>-9.0304156834488207</v>
      </c>
      <c r="E154" s="6">
        <v>-7.6777103107304701</v>
      </c>
      <c r="F154" s="6">
        <v>-8.7517248604531197</v>
      </c>
      <c r="H154" s="6">
        <v>1.6455958927563601</v>
      </c>
      <c r="I154" s="6">
        <v>1.76008067118877</v>
      </c>
      <c r="J154" s="6">
        <v>1.5192686770118</v>
      </c>
      <c r="M154" s="8"/>
      <c r="N154" s="3" t="s">
        <v>25</v>
      </c>
      <c r="O154" s="6">
        <v>-5.8620070317415101</v>
      </c>
      <c r="P154" s="6">
        <v>-4.98879647068234</v>
      </c>
      <c r="Q154" s="6">
        <v>-5.9079172565300704</v>
      </c>
      <c r="S154" s="6">
        <v>0.87166682732335798</v>
      </c>
      <c r="T154" s="6">
        <v>0.95582608562021698</v>
      </c>
      <c r="U154" s="6">
        <v>0.71514759406976802</v>
      </c>
      <c r="X154" s="8"/>
      <c r="Y154" s="3" t="s">
        <v>25</v>
      </c>
      <c r="Z154" s="6">
        <v>-3.1614888728845698</v>
      </c>
      <c r="AA154" s="6">
        <v>-5.3006353312132699</v>
      </c>
      <c r="AB154" s="6">
        <v>-4.0163645362500402</v>
      </c>
      <c r="AD154" s="6">
        <v>2.1928891783867202</v>
      </c>
      <c r="AE154" s="6">
        <v>2.3399859410682202</v>
      </c>
      <c r="AF154" s="6">
        <v>1.9127055971076801</v>
      </c>
    </row>
    <row r="155" spans="2:32" ht="15" x14ac:dyDescent="0.3">
      <c r="C155" s="3" t="s">
        <v>26</v>
      </c>
      <c r="D155" s="6">
        <v>3.3252343619686902</v>
      </c>
      <c r="E155" s="6">
        <v>3.4028095420959299</v>
      </c>
      <c r="F155" s="6">
        <v>3.0682944891099999</v>
      </c>
      <c r="H155" s="6">
        <v>0.96071462252216999</v>
      </c>
      <c r="I155" s="6">
        <v>0.87693204903446798</v>
      </c>
      <c r="J155" s="6">
        <v>0.90259540088833001</v>
      </c>
      <c r="N155" s="3" t="s">
        <v>26</v>
      </c>
      <c r="O155" s="6">
        <v>-12.6191412327124</v>
      </c>
      <c r="P155" s="6">
        <v>-12.6405633141304</v>
      </c>
      <c r="Q155" s="6">
        <v>-12.973305636631</v>
      </c>
      <c r="S155" s="6">
        <v>0.85487609468247605</v>
      </c>
      <c r="T155" s="6">
        <v>0.92391082825348303</v>
      </c>
      <c r="U155" s="6">
        <v>0.64111076221052898</v>
      </c>
      <c r="Y155" s="3" t="s">
        <v>26</v>
      </c>
      <c r="Z155" s="6">
        <v>-0.609932507786623</v>
      </c>
      <c r="AA155" s="6">
        <v>-1.02094157901149</v>
      </c>
      <c r="AB155" s="6">
        <v>-1.17996471618551</v>
      </c>
      <c r="AD155" s="6">
        <v>1.44224018927316</v>
      </c>
      <c r="AE155" s="6">
        <v>1.6336038587875099</v>
      </c>
      <c r="AF155" s="6">
        <v>1.4001544122668199</v>
      </c>
    </row>
    <row r="156" spans="2:32" ht="15" x14ac:dyDescent="0.3">
      <c r="C156" s="3" t="s">
        <v>21</v>
      </c>
      <c r="D156" s="6">
        <v>2.4339832713612402</v>
      </c>
      <c r="E156" s="6">
        <v>2.4175547244267799</v>
      </c>
      <c r="F156" s="6">
        <v>3.02775404210354</v>
      </c>
      <c r="H156" s="6">
        <v>0.96826086525045696</v>
      </c>
      <c r="I156" s="6">
        <v>1.1063186195593999</v>
      </c>
      <c r="J156" s="6">
        <v>1.04039986762876</v>
      </c>
      <c r="N156" s="3" t="s">
        <v>21</v>
      </c>
      <c r="O156" s="6">
        <v>-8.6704949291071305</v>
      </c>
      <c r="P156" s="6">
        <v>-8.5016885925710195</v>
      </c>
      <c r="Q156" s="6">
        <v>-8.1010378091011006</v>
      </c>
      <c r="S156" s="6">
        <v>0.78991734212965503</v>
      </c>
      <c r="T156" s="6">
        <v>0.79492269277046401</v>
      </c>
      <c r="U156" s="6">
        <v>0.63386624886585996</v>
      </c>
      <c r="Y156" s="3" t="s">
        <v>21</v>
      </c>
      <c r="Z156" s="6">
        <v>3.7926196328339699</v>
      </c>
      <c r="AA156" s="6">
        <v>4.3741550775654998</v>
      </c>
      <c r="AB156" s="6">
        <v>3.7093946476612198</v>
      </c>
      <c r="AD156" s="6">
        <v>1.15528935621665</v>
      </c>
      <c r="AE156" s="6">
        <v>1.2406662299781801</v>
      </c>
      <c r="AF156" s="6">
        <v>1.1981816496406801</v>
      </c>
    </row>
    <row r="157" spans="2:32" ht="15" x14ac:dyDescent="0.3">
      <c r="C157" s="3" t="s">
        <v>22</v>
      </c>
      <c r="D157" s="6">
        <v>14.334401881852401</v>
      </c>
      <c r="E157" s="6">
        <v>14.3435933574179</v>
      </c>
      <c r="F157" s="6">
        <v>13.8138400147126</v>
      </c>
      <c r="H157" s="6">
        <v>1.1231315429427799</v>
      </c>
      <c r="I157" s="6">
        <v>1.12691792926332</v>
      </c>
      <c r="J157" s="6">
        <v>1.11351350031092</v>
      </c>
      <c r="N157" s="3" t="s">
        <v>22</v>
      </c>
      <c r="O157" s="6">
        <v>-10.471952487966201</v>
      </c>
      <c r="P157" s="6">
        <v>-10.951143947142</v>
      </c>
      <c r="Q157" s="6">
        <v>-11.21461222392</v>
      </c>
      <c r="S157" s="6">
        <v>0.85314722443542002</v>
      </c>
      <c r="T157" s="6">
        <v>0.82278883094900901</v>
      </c>
      <c r="U157" s="6">
        <v>0.86034424507054197</v>
      </c>
      <c r="Y157" s="3" t="s">
        <v>22</v>
      </c>
      <c r="Z157" s="6">
        <v>4.5195054023510499</v>
      </c>
      <c r="AA157" s="6">
        <v>3.0784159230908399</v>
      </c>
      <c r="AB157" s="6">
        <v>3.7865014681431002</v>
      </c>
      <c r="AD157" s="6">
        <v>1.8237646905993901</v>
      </c>
      <c r="AE157" s="6">
        <v>1.71829806326664</v>
      </c>
      <c r="AF157" s="6">
        <v>1.7788428882642999</v>
      </c>
    </row>
    <row r="158" spans="2:32" ht="15" x14ac:dyDescent="0.3">
      <c r="C158" s="3" t="s">
        <v>23</v>
      </c>
      <c r="D158" s="6">
        <v>3.50867846981558</v>
      </c>
      <c r="E158" s="6">
        <v>3.4322975806524698</v>
      </c>
      <c r="F158" s="6">
        <v>3.2110135663214701</v>
      </c>
      <c r="H158" s="6">
        <v>0.92911158110860004</v>
      </c>
      <c r="I158" s="6">
        <v>1.0118214837762201</v>
      </c>
      <c r="J158" s="6">
        <v>0.92812433836130903</v>
      </c>
      <c r="N158" s="3" t="s">
        <v>23</v>
      </c>
      <c r="O158" s="6">
        <v>-7.5819983976423</v>
      </c>
      <c r="P158" s="6">
        <v>-8.0928921733062609</v>
      </c>
      <c r="Q158" s="6">
        <v>-7.9653704597905497</v>
      </c>
      <c r="S158" s="6">
        <v>0.54649646763080395</v>
      </c>
      <c r="T158" s="6">
        <v>0.57393686683957901</v>
      </c>
      <c r="U158" s="6">
        <v>0.50418154373859603</v>
      </c>
      <c r="Y158" s="3" t="s">
        <v>23</v>
      </c>
      <c r="Z158" s="6">
        <v>1.10252005443201</v>
      </c>
      <c r="AA158" s="6">
        <v>1.12937519620641</v>
      </c>
      <c r="AB158" s="6">
        <v>1.2311205620777099</v>
      </c>
      <c r="AD158" s="6">
        <v>1.11929366692056</v>
      </c>
      <c r="AE158" s="6">
        <v>1.22613318763513</v>
      </c>
      <c r="AF158" s="6">
        <v>1.0539273212182001</v>
      </c>
    </row>
    <row r="159" spans="2:32" ht="15" x14ac:dyDescent="0.3">
      <c r="C159" s="3" t="s">
        <v>40</v>
      </c>
      <c r="D159" s="3">
        <f>AVERAGE(D142:D158)</f>
        <v>-0.52812632263372039</v>
      </c>
      <c r="E159" s="3">
        <f>AVERAGE(E142:E158)</f>
        <v>-0.61298820455415837</v>
      </c>
      <c r="F159" s="3">
        <f>AVERAGE(F142:F158)</f>
        <v>-0.78020628000511183</v>
      </c>
      <c r="G159" s="3" t="s">
        <v>40</v>
      </c>
      <c r="H159" s="3">
        <f>AVERAGE(H142:H158)</f>
        <v>0.97046560289749551</v>
      </c>
      <c r="I159" s="3">
        <f>AVERAGE(I142:I158)</f>
        <v>0.96635721045395495</v>
      </c>
      <c r="J159" s="3">
        <f>AVERAGE(J142:J158)</f>
        <v>0.90378980339048609</v>
      </c>
      <c r="N159" s="3" t="s">
        <v>40</v>
      </c>
      <c r="O159" s="3">
        <f>AVERAGE(O142:O158)</f>
        <v>-8.2667252670536104</v>
      </c>
      <c r="P159" s="3">
        <f>AVERAGE(P142:P158)</f>
        <v>-8.361157942988461</v>
      </c>
      <c r="Q159" s="3">
        <f>AVERAGE(Q142:Q158)</f>
        <v>-8.5633037664898524</v>
      </c>
      <c r="R159" s="3" t="s">
        <v>40</v>
      </c>
      <c r="S159" s="3">
        <f>AVERAGE(S142:S158)</f>
        <v>0.6357810004544745</v>
      </c>
      <c r="T159" s="3">
        <f>AVERAGE(T142:T158)</f>
        <v>0.64781374165118877</v>
      </c>
      <c r="U159" s="3">
        <f>AVERAGE(U142:U158)</f>
        <v>0.56336451802626564</v>
      </c>
      <c r="Y159" s="3" t="s">
        <v>40</v>
      </c>
      <c r="Z159" s="3">
        <f>AVERAGE(Z142:Z158)</f>
        <v>1.3857310462283381</v>
      </c>
      <c r="AA159" s="3">
        <f>AVERAGE(AA142:AA158)</f>
        <v>1.0219228465066803</v>
      </c>
      <c r="AB159" s="3">
        <f>AVERAGE(AB142:AB158)</f>
        <v>1.1100343423693912</v>
      </c>
      <c r="AC159" s="3" t="s">
        <v>40</v>
      </c>
      <c r="AD159" s="3">
        <f>AVERAGE(AD142:AD158)</f>
        <v>1.4022821855517489</v>
      </c>
      <c r="AE159" s="3">
        <f>AVERAGE(AE142:AE158)</f>
        <v>1.3825989109471486</v>
      </c>
      <c r="AF159" s="3">
        <f>AVERAGE(AF142:AF158)</f>
        <v>1.2898073437260826</v>
      </c>
    </row>
    <row r="160" spans="2:32" ht="15" x14ac:dyDescent="0.3">
      <c r="C160" s="3" t="s">
        <v>33</v>
      </c>
      <c r="D160" s="3">
        <f>STDEV(D142:D158)</f>
        <v>5.8212503209087858</v>
      </c>
      <c r="E160" s="3">
        <f>STDEV(E142:E158)</f>
        <v>5.6785902691500247</v>
      </c>
      <c r="F160" s="3">
        <f>STDEV(F142:F158)</f>
        <v>5.7654543230152457</v>
      </c>
      <c r="G160" s="3" t="s">
        <v>33</v>
      </c>
      <c r="H160" s="3">
        <f>STDEV(H142:H158)</f>
        <v>0.33694841911997903</v>
      </c>
      <c r="I160" s="3">
        <f>STDEV(I142:I158)</f>
        <v>0.35851836347305976</v>
      </c>
      <c r="J160" s="3">
        <f>STDEV(J142:J158)</f>
        <v>0.28462705266441102</v>
      </c>
      <c r="N160" s="3" t="s">
        <v>33</v>
      </c>
      <c r="O160" s="3">
        <f>STDEV(O142:O158)</f>
        <v>2.7769818457542095</v>
      </c>
      <c r="P160" s="3">
        <f>STDEV(P142:P158)</f>
        <v>2.8008407000634383</v>
      </c>
      <c r="Q160" s="3">
        <f>STDEV(Q142:Q158)</f>
        <v>2.753336734440504</v>
      </c>
      <c r="R160" s="3" t="s">
        <v>33</v>
      </c>
      <c r="S160" s="3">
        <f>STDEV(S142:S158)</f>
        <v>0.1751649863599781</v>
      </c>
      <c r="T160" s="3">
        <f>STDEV(T142:T158)</f>
        <v>0.21264174230286326</v>
      </c>
      <c r="U160" s="3">
        <f>STDEV(U142:U158)</f>
        <v>0.16793139818739103</v>
      </c>
      <c r="Y160" s="3" t="s">
        <v>33</v>
      </c>
      <c r="Z160" s="3">
        <f>STDEV(Z142:Z158)</f>
        <v>5.2053624863224996</v>
      </c>
      <c r="AA160" s="3">
        <f>STDEV(AA142:AA158)</f>
        <v>5.3523633482798409</v>
      </c>
      <c r="AB160" s="3">
        <f>STDEV(AB142:AB158)</f>
        <v>5.0988658826611148</v>
      </c>
      <c r="AC160" s="3" t="s">
        <v>33</v>
      </c>
      <c r="AD160" s="3">
        <f>STDEV(AD142:AD158)</f>
        <v>0.4468122427485825</v>
      </c>
      <c r="AE160" s="3">
        <f>STDEV(AE142:AE158)</f>
        <v>0.41400304465570481</v>
      </c>
      <c r="AF160" s="3">
        <f>STDEV(AF142:AF158)</f>
        <v>0.32038226630249184</v>
      </c>
    </row>
    <row r="161" spans="3:32" ht="15" x14ac:dyDescent="0.3">
      <c r="C161" s="3" t="s">
        <v>41</v>
      </c>
      <c r="D161" s="3">
        <f>D160/(SQRT(COUNT(D142:D158)))</f>
        <v>1.4118605850745662</v>
      </c>
      <c r="E161" s="3">
        <f>E160/(SQRT(COUNT(E142:E158)))</f>
        <v>1.3772604402535396</v>
      </c>
      <c r="F161" s="3">
        <f>F160/(SQRT(COUNT(F142:F158)))</f>
        <v>1.3983280678509307</v>
      </c>
      <c r="G161" s="3" t="s">
        <v>41</v>
      </c>
      <c r="H161" s="3">
        <f>H160/(SQRT(COUNT(H142:H158)))</f>
        <v>8.1721995436268402E-2</v>
      </c>
      <c r="I161" s="3">
        <f>I160/(SQRT(COUNT(I142:I158)))</f>
        <v>8.6953475371941757E-2</v>
      </c>
      <c r="J161" s="3">
        <f>J160/(SQRT(COUNT(J142:J158)))</f>
        <v>6.9032200120212189E-2</v>
      </c>
      <c r="N161" s="3" t="s">
        <v>41</v>
      </c>
      <c r="O161" s="3">
        <f>O160/(SQRT(COUNT(O142:O158)))</f>
        <v>0.6735170276745468</v>
      </c>
      <c r="P161" s="3">
        <f>P160/(SQRT(COUNT(P142:P158)))</f>
        <v>0.67930364981708646</v>
      </c>
      <c r="Q161" s="3">
        <f>Q160/(SQRT(COUNT(Q142:Q158)))</f>
        <v>0.66778224582302359</v>
      </c>
      <c r="R161" s="3" t="s">
        <v>41</v>
      </c>
      <c r="S161" s="3">
        <f>S160/(SQRT(COUNT(S142:S158)))</f>
        <v>4.2483749451298028E-2</v>
      </c>
      <c r="T161" s="3">
        <f>T160/(SQRT(COUNT(T142:T158)))</f>
        <v>5.1573197878239788E-2</v>
      </c>
      <c r="U161" s="3">
        <f>U160/(SQRT(COUNT(U142:U158)))</f>
        <v>4.0729346622604197E-2</v>
      </c>
      <c r="Y161" s="3" t="s">
        <v>41</v>
      </c>
      <c r="Z161" s="3">
        <f>Z160/(SQRT(COUNT(Z142:Z158)))</f>
        <v>1.2624858441609077</v>
      </c>
      <c r="AA161" s="3">
        <f>AA160/(SQRT(COUNT(AA142:AA158)))</f>
        <v>1.2981387900966113</v>
      </c>
      <c r="AB161" s="3">
        <f>AB160/(SQRT(COUNT(AB142:AB158)))</f>
        <v>1.2366566238276471</v>
      </c>
      <c r="AC161" s="3" t="s">
        <v>41</v>
      </c>
      <c r="AD161" s="3">
        <f>AD160/(SQRT(COUNT(AD142:AD158)))</f>
        <v>0.10836788656891319</v>
      </c>
      <c r="AE161" s="3">
        <f>AE160/(SQRT(COUNT(AE142:AE158)))</f>
        <v>0.10041048720251623</v>
      </c>
      <c r="AF161" s="3">
        <f>AF160/(SQRT(COUNT(AF142:AF158)))</f>
        <v>7.7704113208231743E-2</v>
      </c>
    </row>
    <row r="162" spans="3:32" x14ac:dyDescent="0.3">
      <c r="D162" s="6"/>
      <c r="E162" s="6"/>
      <c r="F162" s="6"/>
      <c r="G162" s="6"/>
      <c r="H162" s="6"/>
      <c r="I162" s="6"/>
      <c r="J162" s="6"/>
      <c r="O162" s="6"/>
      <c r="P162" s="6"/>
      <c r="Q162" s="6"/>
      <c r="R162" s="6"/>
      <c r="S162" s="6"/>
      <c r="T162" s="6"/>
      <c r="U162" s="6"/>
      <c r="Z162" s="6"/>
      <c r="AA162" s="6"/>
      <c r="AB162" s="6"/>
      <c r="AC162" s="6"/>
      <c r="AD162" s="6"/>
      <c r="AE162" s="6"/>
      <c r="AF162" s="6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nimum Toe Clearance</vt:lpstr>
      <vt:lpstr>Joint Kinema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BHAT</dc:creator>
  <cp:lastModifiedBy>PRABHAT</cp:lastModifiedBy>
  <dcterms:created xsi:type="dcterms:W3CDTF">2021-08-23T07:31:38Z</dcterms:created>
  <dcterms:modified xsi:type="dcterms:W3CDTF">2021-11-09T03:30:59Z</dcterms:modified>
</cp:coreProperties>
</file>